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etamorphosis\manuscript\scientific reports to submit\supplementary material\"/>
    </mc:Choice>
  </mc:AlternateContent>
  <bookViews>
    <workbookView xWindow="0" yWindow="0" windowWidth="20430" windowHeight="6810"/>
  </bookViews>
  <sheets>
    <sheet name="Sheet1" sheetId="1" r:id="rId1"/>
    <sheet name="tim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8" i="2" l="1"/>
  <c r="AC28" i="2"/>
  <c r="AD28" i="2"/>
  <c r="AE28" i="2"/>
  <c r="AF28" i="2"/>
  <c r="AG28" i="2"/>
  <c r="AH28" i="2"/>
  <c r="AI28" i="2"/>
  <c r="AJ28" i="2"/>
  <c r="AA28" i="2"/>
  <c r="AB23" i="2"/>
  <c r="AC23" i="2"/>
  <c r="AD23" i="2"/>
  <c r="AE23" i="2"/>
  <c r="AF23" i="2"/>
  <c r="AG23" i="2"/>
  <c r="AH23" i="2"/>
  <c r="AI23" i="2"/>
  <c r="AJ23" i="2"/>
  <c r="AA23" i="2"/>
  <c r="AB18" i="2"/>
  <c r="AC18" i="2"/>
  <c r="AD18" i="2"/>
  <c r="AE18" i="2"/>
  <c r="AF18" i="2"/>
  <c r="AG18" i="2"/>
  <c r="AH18" i="2"/>
  <c r="AI18" i="2"/>
  <c r="AJ18" i="2"/>
  <c r="AA18" i="2"/>
  <c r="AB13" i="2"/>
  <c r="AC13" i="2"/>
  <c r="AD13" i="2"/>
  <c r="AE13" i="2"/>
  <c r="AF13" i="2"/>
  <c r="AG13" i="2"/>
  <c r="AH13" i="2"/>
  <c r="AI13" i="2"/>
  <c r="AJ13" i="2"/>
  <c r="AA13" i="2"/>
  <c r="AB7" i="2"/>
  <c r="AC7" i="2"/>
  <c r="AD7" i="2"/>
  <c r="AE7" i="2"/>
  <c r="AF7" i="2"/>
  <c r="AG7" i="2"/>
  <c r="AH7" i="2"/>
  <c r="AI7" i="2"/>
  <c r="AJ7" i="2"/>
  <c r="AA7" i="2"/>
  <c r="AB32" i="2" l="1"/>
  <c r="AC32" i="2"/>
  <c r="AD32" i="2"/>
  <c r="AE32" i="2"/>
  <c r="AF32" i="2"/>
  <c r="AG32" i="2"/>
  <c r="AH32" i="2"/>
  <c r="AI32" i="2"/>
  <c r="AJ32" i="2"/>
  <c r="AA32" i="2"/>
  <c r="AB27" i="2"/>
  <c r="AC27" i="2"/>
  <c r="AD27" i="2"/>
  <c r="AE27" i="2"/>
  <c r="AF27" i="2"/>
  <c r="AG27" i="2"/>
  <c r="AH27" i="2"/>
  <c r="AI27" i="2"/>
  <c r="AJ27" i="2"/>
  <c r="AA27" i="2"/>
  <c r="AB22" i="2"/>
  <c r="AC22" i="2"/>
  <c r="AD22" i="2"/>
  <c r="AE22" i="2"/>
  <c r="AF22" i="2"/>
  <c r="AG22" i="2"/>
  <c r="AH22" i="2"/>
  <c r="AI22" i="2"/>
  <c r="AJ22" i="2"/>
  <c r="AA22" i="2"/>
  <c r="AB17" i="2"/>
  <c r="AC17" i="2"/>
  <c r="AD17" i="2"/>
  <c r="AE17" i="2"/>
  <c r="AF17" i="2"/>
  <c r="AG17" i="2"/>
  <c r="AH17" i="2"/>
  <c r="AI17" i="2"/>
  <c r="AJ17" i="2"/>
  <c r="AA17" i="2"/>
  <c r="AB12" i="2"/>
  <c r="AC12" i="2"/>
  <c r="AD12" i="2"/>
  <c r="AE12" i="2"/>
  <c r="AF12" i="2"/>
  <c r="AG12" i="2"/>
  <c r="AH12" i="2"/>
  <c r="AI12" i="2"/>
  <c r="AJ12" i="2"/>
  <c r="AA12" i="2"/>
  <c r="AB6" i="2"/>
  <c r="AC6" i="2"/>
  <c r="AD6" i="2"/>
  <c r="AE6" i="2"/>
  <c r="AF6" i="2"/>
  <c r="AG6" i="2"/>
  <c r="AH6" i="2"/>
  <c r="AI6" i="2"/>
  <c r="AJ6" i="2"/>
  <c r="AA6" i="2"/>
  <c r="Q5" i="2"/>
  <c r="R5" i="2"/>
  <c r="S5" i="2"/>
  <c r="T5" i="2"/>
  <c r="U5" i="2"/>
  <c r="V5" i="2"/>
  <c r="W5" i="2"/>
  <c r="X5" i="2"/>
  <c r="Y5" i="2"/>
  <c r="P5" i="2"/>
  <c r="Q3" i="2"/>
  <c r="R3" i="2"/>
  <c r="S3" i="2"/>
  <c r="T3" i="2"/>
  <c r="U3" i="2"/>
  <c r="V3" i="2"/>
  <c r="W3" i="2"/>
  <c r="X3" i="2"/>
  <c r="Y3" i="2"/>
  <c r="Q4" i="2"/>
  <c r="R4" i="2"/>
  <c r="S4" i="2"/>
  <c r="T4" i="2"/>
  <c r="U4" i="2"/>
  <c r="V4" i="2"/>
  <c r="W4" i="2"/>
  <c r="X4" i="2"/>
  <c r="Y4" i="2"/>
  <c r="Q6" i="2"/>
  <c r="R6" i="2"/>
  <c r="S6" i="2"/>
  <c r="T6" i="2"/>
  <c r="U6" i="2"/>
  <c r="V6" i="2"/>
  <c r="W6" i="2"/>
  <c r="X6" i="2"/>
  <c r="Y6" i="2"/>
  <c r="Q7" i="2"/>
  <c r="R7" i="2"/>
  <c r="S7" i="2"/>
  <c r="T7" i="2"/>
  <c r="U7" i="2"/>
  <c r="V7" i="2"/>
  <c r="W7" i="2"/>
  <c r="X7" i="2"/>
  <c r="Y7" i="2"/>
  <c r="Q8" i="2"/>
  <c r="R8" i="2"/>
  <c r="S8" i="2"/>
  <c r="T8" i="2"/>
  <c r="U8" i="2"/>
  <c r="V8" i="2"/>
  <c r="W8" i="2"/>
  <c r="X8" i="2"/>
  <c r="Y8" i="2"/>
  <c r="Q9" i="2"/>
  <c r="R9" i="2"/>
  <c r="S9" i="2"/>
  <c r="T9" i="2"/>
  <c r="U9" i="2"/>
  <c r="V9" i="2"/>
  <c r="W9" i="2"/>
  <c r="X9" i="2"/>
  <c r="Y9" i="2"/>
  <c r="Q10" i="2"/>
  <c r="R10" i="2"/>
  <c r="S10" i="2"/>
  <c r="T10" i="2"/>
  <c r="U10" i="2"/>
  <c r="V10" i="2"/>
  <c r="W10" i="2"/>
  <c r="X10" i="2"/>
  <c r="Y10" i="2"/>
  <c r="Q11" i="2"/>
  <c r="R11" i="2"/>
  <c r="S11" i="2"/>
  <c r="T11" i="2"/>
  <c r="U11" i="2"/>
  <c r="V11" i="2"/>
  <c r="W11" i="2"/>
  <c r="X11" i="2"/>
  <c r="Y11" i="2"/>
  <c r="Q12" i="2"/>
  <c r="R12" i="2"/>
  <c r="S12" i="2"/>
  <c r="T12" i="2"/>
  <c r="U12" i="2"/>
  <c r="V12" i="2"/>
  <c r="W12" i="2"/>
  <c r="X12" i="2"/>
  <c r="Y12" i="2"/>
  <c r="Q13" i="2"/>
  <c r="R13" i="2"/>
  <c r="S13" i="2"/>
  <c r="T13" i="2"/>
  <c r="U13" i="2"/>
  <c r="V13" i="2"/>
  <c r="W13" i="2"/>
  <c r="X13" i="2"/>
  <c r="Y13" i="2"/>
  <c r="Q14" i="2"/>
  <c r="R14" i="2"/>
  <c r="S14" i="2"/>
  <c r="T14" i="2"/>
  <c r="U14" i="2"/>
  <c r="V14" i="2"/>
  <c r="W14" i="2"/>
  <c r="X14" i="2"/>
  <c r="Y14" i="2"/>
  <c r="Q15" i="2"/>
  <c r="R15" i="2"/>
  <c r="S15" i="2"/>
  <c r="T15" i="2"/>
  <c r="U15" i="2"/>
  <c r="V15" i="2"/>
  <c r="W15" i="2"/>
  <c r="X15" i="2"/>
  <c r="Y15" i="2"/>
  <c r="Q16" i="2"/>
  <c r="R16" i="2"/>
  <c r="S16" i="2"/>
  <c r="T16" i="2"/>
  <c r="U16" i="2"/>
  <c r="V16" i="2"/>
  <c r="W16" i="2"/>
  <c r="X16" i="2"/>
  <c r="Y16" i="2"/>
  <c r="Q17" i="2"/>
  <c r="R17" i="2"/>
  <c r="S17" i="2"/>
  <c r="T17" i="2"/>
  <c r="U17" i="2"/>
  <c r="V17" i="2"/>
  <c r="W17" i="2"/>
  <c r="X17" i="2"/>
  <c r="Y17" i="2"/>
  <c r="Q18" i="2"/>
  <c r="R18" i="2"/>
  <c r="S18" i="2"/>
  <c r="T18" i="2"/>
  <c r="U18" i="2"/>
  <c r="V18" i="2"/>
  <c r="W18" i="2"/>
  <c r="X18" i="2"/>
  <c r="Y18" i="2"/>
  <c r="Q19" i="2"/>
  <c r="R19" i="2"/>
  <c r="S19" i="2"/>
  <c r="T19" i="2"/>
  <c r="U19" i="2"/>
  <c r="V19" i="2"/>
  <c r="W19" i="2"/>
  <c r="X19" i="2"/>
  <c r="Y19" i="2"/>
  <c r="Q20" i="2"/>
  <c r="R20" i="2"/>
  <c r="S20" i="2"/>
  <c r="T20" i="2"/>
  <c r="U20" i="2"/>
  <c r="V20" i="2"/>
  <c r="W20" i="2"/>
  <c r="X20" i="2"/>
  <c r="Y20" i="2"/>
  <c r="P20" i="2"/>
  <c r="P19" i="2"/>
  <c r="P18" i="2"/>
  <c r="P16" i="2"/>
  <c r="P15" i="2"/>
  <c r="P14" i="2"/>
  <c r="P13" i="2"/>
  <c r="P11" i="2"/>
  <c r="P10" i="2"/>
  <c r="P9" i="2"/>
  <c r="P8" i="2"/>
  <c r="P7" i="2"/>
  <c r="P6" i="2"/>
  <c r="P4" i="2"/>
  <c r="P12" i="2"/>
  <c r="P17" i="2"/>
  <c r="P3" i="2"/>
  <c r="Q7" i="1"/>
  <c r="Q10" i="1"/>
  <c r="Q13" i="1"/>
  <c r="Q16" i="1"/>
  <c r="Q19" i="1"/>
  <c r="Q4" i="1"/>
  <c r="N5" i="1" l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4" i="1"/>
  <c r="O5" i="1" l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4" i="1"/>
  <c r="P13" i="1" l="1"/>
  <c r="P19" i="1"/>
  <c r="P16" i="1"/>
  <c r="P10" i="1"/>
  <c r="P7" i="1"/>
  <c r="P4" i="1"/>
</calcChain>
</file>

<file path=xl/sharedStrings.xml><?xml version="1.0" encoding="utf-8"?>
<sst xmlns="http://schemas.openxmlformats.org/spreadsheetml/2006/main" count="111" uniqueCount="73">
  <si>
    <t>Water change hour</t>
  </si>
  <si>
    <t>Start poly n.</t>
  </si>
  <si>
    <t>Tally of healthy swimming</t>
  </si>
  <si>
    <t>Total</t>
  </si>
  <si>
    <t>Percentage</t>
  </si>
  <si>
    <t>start date 24/06/2021</t>
  </si>
  <si>
    <t>sw control</t>
  </si>
  <si>
    <t>24th June</t>
  </si>
  <si>
    <t>25th June</t>
  </si>
  <si>
    <t>26th June</t>
  </si>
  <si>
    <t>27th June</t>
  </si>
  <si>
    <t>28th June</t>
  </si>
  <si>
    <t>29th June</t>
  </si>
  <si>
    <t>30th June</t>
  </si>
  <si>
    <t>1st July</t>
  </si>
  <si>
    <t>2nd July</t>
  </si>
  <si>
    <t>3rd July</t>
  </si>
  <si>
    <t>4th July</t>
  </si>
  <si>
    <t>5th July</t>
  </si>
  <si>
    <t>6th July</t>
  </si>
  <si>
    <t>7th July</t>
  </si>
  <si>
    <t>8th July</t>
  </si>
  <si>
    <t xml:space="preserve">Day 1 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Mean %</t>
  </si>
  <si>
    <t>9th July</t>
  </si>
  <si>
    <t>10th July</t>
  </si>
  <si>
    <t>11th July</t>
  </si>
  <si>
    <t>12th July</t>
  </si>
  <si>
    <t>Day 15</t>
  </si>
  <si>
    <t>Day 16</t>
  </si>
  <si>
    <t>Day 17</t>
  </si>
  <si>
    <t>Day 18</t>
  </si>
  <si>
    <t>Day 0</t>
  </si>
  <si>
    <t>13th July</t>
  </si>
  <si>
    <t>14th July</t>
  </si>
  <si>
    <t>Day 19</t>
  </si>
  <si>
    <t>Day 20</t>
  </si>
  <si>
    <t>15th July</t>
  </si>
  <si>
    <t>16th July</t>
  </si>
  <si>
    <t>Day 21</t>
  </si>
  <si>
    <t>Day 22</t>
  </si>
  <si>
    <t>SPPS/graph set up</t>
  </si>
  <si>
    <t>1= 24</t>
  </si>
  <si>
    <t>2=48</t>
  </si>
  <si>
    <t>3=72</t>
  </si>
  <si>
    <t>4=96</t>
  </si>
  <si>
    <t>5=120</t>
  </si>
  <si>
    <t>6=Sw</t>
  </si>
  <si>
    <t>Hours after change</t>
  </si>
  <si>
    <t>total % healthy morphed</t>
  </si>
  <si>
    <t>% Healthy metamorphosis</t>
  </si>
  <si>
    <t>Exposure time</t>
  </si>
  <si>
    <t>Control</t>
  </si>
  <si>
    <t>SD</t>
  </si>
  <si>
    <t>Cumulative percent of healthy swimming</t>
  </si>
  <si>
    <t>Daily percent of healthy swimming</t>
  </si>
  <si>
    <t>Mean</t>
  </si>
  <si>
    <r>
      <rPr>
        <b/>
        <sz val="11"/>
        <color theme="1"/>
        <rFont val="Calibri"/>
        <family val="2"/>
        <scheme val="minor"/>
      </rPr>
      <t>Mean</t>
    </r>
    <r>
      <rPr>
        <sz val="11"/>
        <color theme="1"/>
        <rFont val="Calibri"/>
        <family val="2"/>
        <scheme val="minor"/>
      </rPr>
      <t xml:space="preserve"> Cumulative percentage healthy detached</t>
    </r>
  </si>
  <si>
    <t>Hours exposure</t>
  </si>
  <si>
    <t>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 wrapText="1"/>
    </xf>
    <xf numFmtId="16" fontId="0" fillId="0" borderId="0" xfId="0" applyNumberFormat="1" applyAlignment="1">
      <alignment wrapText="1"/>
    </xf>
    <xf numFmtId="164" fontId="0" fillId="0" borderId="0" xfId="0" applyNumberFormat="1"/>
    <xf numFmtId="0" fontId="0" fillId="0" borderId="0" xfId="0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wrapText="1"/>
    </xf>
    <xf numFmtId="0" fontId="0" fillId="2" borderId="0" xfId="0" applyFill="1"/>
    <xf numFmtId="0" fontId="0" fillId="3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/>
    <xf numFmtId="0" fontId="0" fillId="0" borderId="1" xfId="0" applyBorder="1"/>
    <xf numFmtId="0" fontId="1" fillId="0" borderId="1" xfId="0" applyFont="1" applyBorder="1"/>
    <xf numFmtId="0" fontId="0" fillId="2" borderId="1" xfId="0" applyFill="1" applyBorder="1"/>
    <xf numFmtId="0" fontId="0" fillId="4" borderId="1" xfId="0" applyFill="1" applyBorder="1"/>
    <xf numFmtId="0" fontId="0" fillId="0" borderId="1" xfId="0" applyBorder="1" applyAlignment="1">
      <alignment wrapText="1"/>
    </xf>
    <xf numFmtId="0" fontId="0" fillId="5" borderId="0" xfId="0" applyFill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 wrapText="1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I$25</c:f>
              <c:strCache>
                <c:ptCount val="1"/>
                <c:pt idx="0">
                  <c:v>% Healthy metamorphosis</c:v>
                </c:pt>
              </c:strCache>
            </c:strRef>
          </c:tx>
          <c:spPr>
            <a:noFill/>
            <a:ln w="2222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J$26:$J$30</c:f>
                <c:numCache>
                  <c:formatCode>General</c:formatCode>
                  <c:ptCount val="5"/>
                  <c:pt idx="0">
                    <c:v>14.433756729740665</c:v>
                  </c:pt>
                  <c:pt idx="1">
                    <c:v>14.498416521560264</c:v>
                  </c:pt>
                  <c:pt idx="2">
                    <c:v>29.738085706659035</c:v>
                  </c:pt>
                  <c:pt idx="3">
                    <c:v>23.094010767585029</c:v>
                  </c:pt>
                  <c:pt idx="4">
                    <c:v>18.763883748662838</c:v>
                  </c:pt>
                </c:numCache>
              </c:numRef>
            </c:plus>
            <c:minus>
              <c:numRef>
                <c:f>Sheet1!$J$26:$J$30</c:f>
                <c:numCache>
                  <c:formatCode>General</c:formatCode>
                  <c:ptCount val="5"/>
                  <c:pt idx="0">
                    <c:v>14.433756729740665</c:v>
                  </c:pt>
                  <c:pt idx="1">
                    <c:v>14.498416521560264</c:v>
                  </c:pt>
                  <c:pt idx="2">
                    <c:v>29.738085706659035</c:v>
                  </c:pt>
                  <c:pt idx="3">
                    <c:v>23.094010767585029</c:v>
                  </c:pt>
                  <c:pt idx="4">
                    <c:v>18.7638837486628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H$26:$H$31</c:f>
              <c:strCache>
                <c:ptCount val="6"/>
                <c:pt idx="0">
                  <c:v>24</c:v>
                </c:pt>
                <c:pt idx="1">
                  <c:v>48</c:v>
                </c:pt>
                <c:pt idx="2">
                  <c:v>72</c:v>
                </c:pt>
                <c:pt idx="3">
                  <c:v>96</c:v>
                </c:pt>
                <c:pt idx="4">
                  <c:v>120</c:v>
                </c:pt>
                <c:pt idx="5">
                  <c:v>Control</c:v>
                </c:pt>
              </c:strCache>
            </c:strRef>
          </c:cat>
          <c:val>
            <c:numRef>
              <c:f>Sheet1!$I$26:$I$31</c:f>
              <c:numCache>
                <c:formatCode>General</c:formatCode>
                <c:ptCount val="6"/>
                <c:pt idx="0">
                  <c:v>91.666666666666671</c:v>
                </c:pt>
                <c:pt idx="1">
                  <c:v>87.142857142857153</c:v>
                </c:pt>
                <c:pt idx="2">
                  <c:v>33.333333333333336</c:v>
                </c:pt>
                <c:pt idx="3">
                  <c:v>13.333333333333334</c:v>
                </c:pt>
                <c:pt idx="4">
                  <c:v>19.166666666666668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C3-4CA2-8302-D02075BC9F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2"/>
        <c:overlap val="-27"/>
        <c:axId val="436399352"/>
        <c:axId val="436401648"/>
      </c:barChart>
      <c:catAx>
        <c:axId val="4363993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Exposure Time (hour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6401648"/>
        <c:crosses val="autoZero"/>
        <c:auto val="1"/>
        <c:lblAlgn val="ctr"/>
        <c:lblOffset val="100"/>
        <c:noMultiLvlLbl val="0"/>
      </c:catAx>
      <c:valAx>
        <c:axId val="436401648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Mean % healthy detached medus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6399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0242947958988389E-2"/>
          <c:y val="7.7171210689833764E-2"/>
          <c:w val="0.87891874744294429"/>
          <c:h val="0.83212632942217801"/>
        </c:manualLayout>
      </c:layout>
      <c:scatterChart>
        <c:scatterStyle val="lineMarker"/>
        <c:varyColors val="0"/>
        <c:ser>
          <c:idx val="0"/>
          <c:order val="0"/>
          <c:tx>
            <c:strRef>
              <c:f>time!$AM$4</c:f>
              <c:strCache>
                <c:ptCount val="1"/>
                <c:pt idx="0">
                  <c:v>24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plus"/>
            <c:size val="10"/>
            <c:spPr>
              <a:noFill/>
              <a:ln w="1905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ime!$AN$5:$BI$5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1.273139581104729</c:v>
                  </c:pt>
                  <c:pt idx="13">
                    <c:v>18.788540636762058</c:v>
                  </c:pt>
                  <c:pt idx="14">
                    <c:v>12.52569375784133</c:v>
                  </c:pt>
                  <c:pt idx="15">
                    <c:v>14.433756729740665</c:v>
                  </c:pt>
                  <c:pt idx="16">
                    <c:v>14.433756729740665</c:v>
                  </c:pt>
                  <c:pt idx="17">
                    <c:v>14.433756729740665</c:v>
                  </c:pt>
                  <c:pt idx="18">
                    <c:v>14.433756729740665</c:v>
                  </c:pt>
                  <c:pt idx="19">
                    <c:v>14.433756729740665</c:v>
                  </c:pt>
                  <c:pt idx="20">
                    <c:v>14.433756729740665</c:v>
                  </c:pt>
                  <c:pt idx="21">
                    <c:v>14.433756729740665</c:v>
                  </c:pt>
                </c:numCache>
              </c:numRef>
            </c:plus>
            <c:minus>
              <c:numRef>
                <c:f>time!$AN$5:$BI$5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1.273139581104729</c:v>
                  </c:pt>
                  <c:pt idx="13">
                    <c:v>18.788540636762058</c:v>
                  </c:pt>
                  <c:pt idx="14">
                    <c:v>12.52569375784133</c:v>
                  </c:pt>
                  <c:pt idx="15">
                    <c:v>14.433756729740665</c:v>
                  </c:pt>
                  <c:pt idx="16">
                    <c:v>14.433756729740665</c:v>
                  </c:pt>
                  <c:pt idx="17">
                    <c:v>14.433756729740665</c:v>
                  </c:pt>
                  <c:pt idx="18">
                    <c:v>14.433756729740665</c:v>
                  </c:pt>
                  <c:pt idx="19">
                    <c:v>14.433756729740665</c:v>
                  </c:pt>
                  <c:pt idx="20">
                    <c:v>14.433756729740665</c:v>
                  </c:pt>
                  <c:pt idx="21">
                    <c:v>14.4337567297406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>
                    <a:lumMod val="40000"/>
                    <a:lumOff val="6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time!$AN$3:$BI$3</c:f>
              <c:numCache>
                <c:formatCode>General</c:formatCode>
                <c:ptCount val="2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</c:numCache>
            </c:numRef>
          </c:xVal>
          <c:yVal>
            <c:numRef>
              <c:f>time!$AN$4:$BI$4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1.944444444444443</c:v>
                </c:pt>
                <c:pt idx="13">
                  <c:v>68.055555555555557</c:v>
                </c:pt>
                <c:pt idx="14">
                  <c:v>87.962962962962976</c:v>
                </c:pt>
                <c:pt idx="15">
                  <c:v>91.666666666666671</c:v>
                </c:pt>
                <c:pt idx="16">
                  <c:v>91.666666666666671</c:v>
                </c:pt>
                <c:pt idx="17">
                  <c:v>91.666666666666671</c:v>
                </c:pt>
                <c:pt idx="18">
                  <c:v>91.666666666666671</c:v>
                </c:pt>
                <c:pt idx="19">
                  <c:v>91.666666666666671</c:v>
                </c:pt>
                <c:pt idx="20">
                  <c:v>91.666666666666671</c:v>
                </c:pt>
                <c:pt idx="21">
                  <c:v>91.6666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A5-4B3D-BE1C-1088A1510C57}"/>
            </c:ext>
          </c:extLst>
        </c:ser>
        <c:ser>
          <c:idx val="1"/>
          <c:order val="1"/>
          <c:tx>
            <c:strRef>
              <c:f>time!$AM$6</c:f>
              <c:strCache>
                <c:ptCount val="1"/>
                <c:pt idx="0">
                  <c:v>48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star"/>
            <c:size val="10"/>
            <c:spPr>
              <a:noFill/>
              <a:ln w="1905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ime!$AN$7:$BI$7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51.96152422706632</c:v>
                  </c:pt>
                  <c:pt idx="13">
                    <c:v>51.96152422706632</c:v>
                  </c:pt>
                  <c:pt idx="14">
                    <c:v>47.516556369877016</c:v>
                  </c:pt>
                  <c:pt idx="15">
                    <c:v>35.023777451646275</c:v>
                  </c:pt>
                  <c:pt idx="16">
                    <c:v>12.328950621670709</c:v>
                  </c:pt>
                  <c:pt idx="17">
                    <c:v>12.328950621670709</c:v>
                  </c:pt>
                  <c:pt idx="18">
                    <c:v>10.416295029903615</c:v>
                  </c:pt>
                  <c:pt idx="19">
                    <c:v>14.498416521560264</c:v>
                  </c:pt>
                  <c:pt idx="20">
                    <c:v>14.498416521560264</c:v>
                  </c:pt>
                  <c:pt idx="21">
                    <c:v>14.498416521560264</c:v>
                  </c:pt>
                </c:numCache>
              </c:numRef>
            </c:plus>
            <c:minus>
              <c:numRef>
                <c:f>time!$AN$7:$BI$7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51.96152422706632</c:v>
                  </c:pt>
                  <c:pt idx="13">
                    <c:v>51.96152422706632</c:v>
                  </c:pt>
                  <c:pt idx="14">
                    <c:v>47.516556369877016</c:v>
                  </c:pt>
                  <c:pt idx="15">
                    <c:v>35.023777451646275</c:v>
                  </c:pt>
                  <c:pt idx="16">
                    <c:v>12.328950621670709</c:v>
                  </c:pt>
                  <c:pt idx="17">
                    <c:v>12.328950621670709</c:v>
                  </c:pt>
                  <c:pt idx="18">
                    <c:v>10.416295029903615</c:v>
                  </c:pt>
                  <c:pt idx="19">
                    <c:v>14.498416521560264</c:v>
                  </c:pt>
                  <c:pt idx="20">
                    <c:v>14.498416521560264</c:v>
                  </c:pt>
                  <c:pt idx="21">
                    <c:v>14.4984165215602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>
                    <a:lumMod val="40000"/>
                    <a:lumOff val="6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time!$AN$3:$BI$3</c:f>
              <c:numCache>
                <c:formatCode>General</c:formatCode>
                <c:ptCount val="2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</c:numCache>
            </c:numRef>
          </c:xVal>
          <c:yVal>
            <c:numRef>
              <c:f>time!$AN$6:$BI$6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0</c:v>
                </c:pt>
                <c:pt idx="13">
                  <c:v>30</c:v>
                </c:pt>
                <c:pt idx="14">
                  <c:v>53.809523809523817</c:v>
                </c:pt>
                <c:pt idx="15">
                  <c:v>61.216931216931222</c:v>
                </c:pt>
                <c:pt idx="16">
                  <c:v>76.031746031746039</c:v>
                </c:pt>
                <c:pt idx="17">
                  <c:v>76.031746031746039</c:v>
                </c:pt>
                <c:pt idx="18">
                  <c:v>83.439153439153444</c:v>
                </c:pt>
                <c:pt idx="19">
                  <c:v>87.142857142857153</c:v>
                </c:pt>
                <c:pt idx="20">
                  <c:v>87.142857142857153</c:v>
                </c:pt>
                <c:pt idx="21">
                  <c:v>87.1428571428571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A5-4B3D-BE1C-1088A1510C57}"/>
            </c:ext>
          </c:extLst>
        </c:ser>
        <c:ser>
          <c:idx val="2"/>
          <c:order val="2"/>
          <c:tx>
            <c:strRef>
              <c:f>time!$AM$8</c:f>
              <c:strCache>
                <c:ptCount val="1"/>
                <c:pt idx="0">
                  <c:v>7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accent3"/>
              </a:solidFill>
              <a:ln w="19050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ime!$AN$9:$BI$9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8.2478609884232252</c:v>
                  </c:pt>
                  <c:pt idx="16">
                    <c:v>24.743582965269674</c:v>
                  </c:pt>
                  <c:pt idx="17">
                    <c:v>24.743582965269674</c:v>
                  </c:pt>
                  <c:pt idx="18">
                    <c:v>24.743582965269674</c:v>
                  </c:pt>
                  <c:pt idx="19">
                    <c:v>21.821789023599237</c:v>
                  </c:pt>
                  <c:pt idx="20">
                    <c:v>21.821789023599241</c:v>
                  </c:pt>
                  <c:pt idx="21">
                    <c:v>29.738085706659035</c:v>
                  </c:pt>
                </c:numCache>
              </c:numRef>
            </c:plus>
            <c:minus>
              <c:numRef>
                <c:f>time!$AN$9:$BI$9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8.2478609884232252</c:v>
                  </c:pt>
                  <c:pt idx="16">
                    <c:v>24.743582965269674</c:v>
                  </c:pt>
                  <c:pt idx="17">
                    <c:v>24.743582965269674</c:v>
                  </c:pt>
                  <c:pt idx="18">
                    <c:v>24.743582965269674</c:v>
                  </c:pt>
                  <c:pt idx="19">
                    <c:v>21.821789023599237</c:v>
                  </c:pt>
                  <c:pt idx="20">
                    <c:v>21.821789023599241</c:v>
                  </c:pt>
                  <c:pt idx="21">
                    <c:v>29.7380857066590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bg2">
                    <a:lumMod val="7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time!$AN$3:$BI$3</c:f>
              <c:numCache>
                <c:formatCode>General</c:formatCode>
                <c:ptCount val="2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</c:numCache>
            </c:numRef>
          </c:xVal>
          <c:yVal>
            <c:numRef>
              <c:f>time!$AN$8:$BI$8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4.7619047619047619</c:v>
                </c:pt>
                <c:pt idx="16">
                  <c:v>14.285714285714285</c:v>
                </c:pt>
                <c:pt idx="17">
                  <c:v>14.285714285714285</c:v>
                </c:pt>
                <c:pt idx="18">
                  <c:v>14.285714285714285</c:v>
                </c:pt>
                <c:pt idx="19">
                  <c:v>19.047619047619047</c:v>
                </c:pt>
                <c:pt idx="20">
                  <c:v>23.809523809523807</c:v>
                </c:pt>
                <c:pt idx="21">
                  <c:v>33.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2A5-4B3D-BE1C-1088A1510C57}"/>
            </c:ext>
          </c:extLst>
        </c:ser>
        <c:ser>
          <c:idx val="3"/>
          <c:order val="3"/>
          <c:tx>
            <c:strRef>
              <c:f>time!$AM$10</c:f>
              <c:strCache>
                <c:ptCount val="1"/>
                <c:pt idx="0">
                  <c:v>96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9050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ime!$AN$11:$BI$11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11.547005383792515</c:v>
                  </c:pt>
                  <c:pt idx="19">
                    <c:v>11.547005383792515</c:v>
                  </c:pt>
                  <c:pt idx="20">
                    <c:v>11.547005383792515</c:v>
                  </c:pt>
                  <c:pt idx="21">
                    <c:v>23.094010767585029</c:v>
                  </c:pt>
                </c:numCache>
              </c:numRef>
            </c:plus>
            <c:minus>
              <c:numRef>
                <c:f>time!$AN$11:$BI$11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11.547005383792515</c:v>
                  </c:pt>
                  <c:pt idx="19">
                    <c:v>11.547005383792515</c:v>
                  </c:pt>
                  <c:pt idx="20">
                    <c:v>11.547005383792515</c:v>
                  </c:pt>
                  <c:pt idx="21">
                    <c:v>23.0940107675850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>
                    <a:lumMod val="40000"/>
                    <a:lumOff val="6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time!$AN$3:$BI$3</c:f>
              <c:numCache>
                <c:formatCode>General</c:formatCode>
                <c:ptCount val="2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</c:numCache>
            </c:numRef>
          </c:xVal>
          <c:yVal>
            <c:numRef>
              <c:f>time!$AN$10:$BI$10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6.666666666666667</c:v>
                </c:pt>
                <c:pt idx="19">
                  <c:v>6.666666666666667</c:v>
                </c:pt>
                <c:pt idx="20">
                  <c:v>6.666666666666667</c:v>
                </c:pt>
                <c:pt idx="21">
                  <c:v>13.3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2A5-4B3D-BE1C-1088A1510C57}"/>
            </c:ext>
          </c:extLst>
        </c:ser>
        <c:ser>
          <c:idx val="4"/>
          <c:order val="4"/>
          <c:tx>
            <c:strRef>
              <c:f>time!$AM$12</c:f>
              <c:strCache>
                <c:ptCount val="1"/>
                <c:pt idx="0">
                  <c:v>120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chemeClr val="accent5"/>
              </a:solidFill>
              <a:ln w="2857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ime!$AN$13:$BI$13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14.433756729740644</c:v>
                  </c:pt>
                  <c:pt idx="16">
                    <c:v>21.650635094610966</c:v>
                  </c:pt>
                  <c:pt idx="17">
                    <c:v>21.650635094610966</c:v>
                  </c:pt>
                  <c:pt idx="18">
                    <c:v>21.650635094610966</c:v>
                  </c:pt>
                  <c:pt idx="19">
                    <c:v>19.418633662885071</c:v>
                  </c:pt>
                  <c:pt idx="20">
                    <c:v>19.418633662885071</c:v>
                  </c:pt>
                  <c:pt idx="21">
                    <c:v>21.650635094610966</c:v>
                  </c:pt>
                </c:numCache>
              </c:numRef>
            </c:plus>
            <c:minus>
              <c:numRef>
                <c:f>time!$AN$13:$BI$13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14.433756729740644</c:v>
                  </c:pt>
                  <c:pt idx="16">
                    <c:v>21.650635094610966</c:v>
                  </c:pt>
                  <c:pt idx="17">
                    <c:v>21.650635094610966</c:v>
                  </c:pt>
                  <c:pt idx="18">
                    <c:v>21.650635094610966</c:v>
                  </c:pt>
                  <c:pt idx="19">
                    <c:v>19.418633662885071</c:v>
                  </c:pt>
                  <c:pt idx="20">
                    <c:v>19.418633662885071</c:v>
                  </c:pt>
                  <c:pt idx="21">
                    <c:v>21.6506350946109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>
                    <a:lumMod val="40000"/>
                    <a:lumOff val="6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time!$AN$3:$BI$3</c:f>
              <c:numCache>
                <c:formatCode>General</c:formatCode>
                <c:ptCount val="2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</c:numCache>
            </c:numRef>
          </c:xVal>
          <c:yVal>
            <c:numRef>
              <c:f>time!$AN$12:$BI$12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8.3333333333333339</c:v>
                </c:pt>
                <c:pt idx="16">
                  <c:v>12.5</c:v>
                </c:pt>
                <c:pt idx="17">
                  <c:v>12.5</c:v>
                </c:pt>
                <c:pt idx="18">
                  <c:v>12.5</c:v>
                </c:pt>
                <c:pt idx="19">
                  <c:v>15.833333333333334</c:v>
                </c:pt>
                <c:pt idx="20">
                  <c:v>15.833333333333334</c:v>
                </c:pt>
                <c:pt idx="21">
                  <c:v>1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2A5-4B3D-BE1C-1088A1510C57}"/>
            </c:ext>
          </c:extLst>
        </c:ser>
        <c:ser>
          <c:idx val="5"/>
          <c:order val="5"/>
          <c:tx>
            <c:strRef>
              <c:f>time!$AM$1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x"/>
            <c:size val="10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time!$AN$3:$BI$3</c:f>
              <c:numCache>
                <c:formatCode>General</c:formatCode>
                <c:ptCount val="2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</c:numCache>
            </c:numRef>
          </c:xVal>
          <c:yVal>
            <c:numRef>
              <c:f>time!$AN$14:$BI$14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2A5-4B3D-BE1C-1088A1510C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405368"/>
        <c:axId val="442407008"/>
      </c:scatterChart>
      <c:valAx>
        <c:axId val="442405368"/>
        <c:scaling>
          <c:orientation val="minMax"/>
          <c:max val="2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after exposur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407008"/>
        <c:crosses val="autoZero"/>
        <c:crossBetween val="midCat"/>
      </c:valAx>
      <c:valAx>
        <c:axId val="44240700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umulative mean % healthy detached medu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405368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2350018747656544"/>
          <c:y val="2.0519046097758065E-2"/>
          <c:w val="0.70630033745781773"/>
          <c:h val="6.5245961199957403E-2"/>
        </c:manualLayout>
      </c:layout>
      <c:overlay val="0"/>
      <c:spPr>
        <a:noFill/>
        <a:ln w="15875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80976</xdr:colOff>
      <xdr:row>22</xdr:row>
      <xdr:rowOff>171450</xdr:rowOff>
    </xdr:from>
    <xdr:to>
      <xdr:col>18</xdr:col>
      <xdr:colOff>95251</xdr:colOff>
      <xdr:row>39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314326</xdr:colOff>
      <xdr:row>18</xdr:row>
      <xdr:rowOff>104774</xdr:rowOff>
    </xdr:from>
    <xdr:to>
      <xdr:col>55</xdr:col>
      <xdr:colOff>68035</xdr:colOff>
      <xdr:row>53</xdr:row>
      <xdr:rowOff>8164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O43"/>
  <sheetViews>
    <sheetView tabSelected="1" workbookViewId="0">
      <selection activeCell="I42" sqref="I42"/>
    </sheetView>
  </sheetViews>
  <sheetFormatPr defaultRowHeight="15" x14ac:dyDescent="0.25"/>
  <cols>
    <col min="2" max="2" width="12.42578125" customWidth="1"/>
    <col min="9" max="9" width="15.42578125" customWidth="1"/>
    <col min="15" max="15" width="11" style="3" customWidth="1"/>
  </cols>
  <sheetData>
    <row r="1" spans="2:41" x14ac:dyDescent="0.25">
      <c r="R1" t="s">
        <v>5</v>
      </c>
    </row>
    <row r="2" spans="2:41" x14ac:dyDescent="0.25">
      <c r="B2" s="24" t="s">
        <v>0</v>
      </c>
      <c r="C2" s="24" t="s">
        <v>1</v>
      </c>
      <c r="D2" s="24" t="s">
        <v>2</v>
      </c>
      <c r="E2" s="24"/>
      <c r="F2" s="24"/>
      <c r="G2" s="24"/>
      <c r="H2" s="24"/>
      <c r="I2" s="1"/>
      <c r="J2" s="1"/>
      <c r="K2" s="4"/>
      <c r="L2" s="4"/>
      <c r="M2" s="4"/>
      <c r="N2" s="24" t="s">
        <v>3</v>
      </c>
      <c r="O2" s="25" t="s">
        <v>4</v>
      </c>
      <c r="S2" t="s">
        <v>7</v>
      </c>
      <c r="T2" t="s">
        <v>8</v>
      </c>
      <c r="U2" t="s">
        <v>9</v>
      </c>
      <c r="V2" t="s">
        <v>10</v>
      </c>
      <c r="W2" t="s">
        <v>11</v>
      </c>
      <c r="X2" t="s">
        <v>12</v>
      </c>
      <c r="Y2" t="s">
        <v>13</v>
      </c>
      <c r="Z2" t="s">
        <v>14</v>
      </c>
      <c r="AA2" t="s">
        <v>15</v>
      </c>
      <c r="AB2" t="s">
        <v>16</v>
      </c>
      <c r="AC2" t="s">
        <v>17</v>
      </c>
      <c r="AD2" t="s">
        <v>18</v>
      </c>
      <c r="AE2" s="12" t="s">
        <v>19</v>
      </c>
      <c r="AF2" s="12" t="s">
        <v>20</v>
      </c>
      <c r="AG2" s="12" t="s">
        <v>21</v>
      </c>
      <c r="AH2" t="s">
        <v>37</v>
      </c>
      <c r="AI2" t="s">
        <v>38</v>
      </c>
      <c r="AJ2" t="s">
        <v>39</v>
      </c>
      <c r="AK2" t="s">
        <v>40</v>
      </c>
      <c r="AL2" t="s">
        <v>46</v>
      </c>
      <c r="AM2" t="s">
        <v>47</v>
      </c>
      <c r="AN2" t="s">
        <v>50</v>
      </c>
      <c r="AO2" t="s">
        <v>51</v>
      </c>
    </row>
    <row r="3" spans="2:41" ht="15" customHeight="1" x14ac:dyDescent="0.25">
      <c r="B3" s="24"/>
      <c r="C3" s="24"/>
      <c r="D3" s="2">
        <v>44383</v>
      </c>
      <c r="E3" s="2">
        <v>44384</v>
      </c>
      <c r="F3" s="2">
        <v>44385</v>
      </c>
      <c r="G3" s="2">
        <v>44386</v>
      </c>
      <c r="H3" s="2">
        <v>44387</v>
      </c>
      <c r="I3" s="2">
        <v>44388</v>
      </c>
      <c r="J3" s="2">
        <v>44389</v>
      </c>
      <c r="K3" s="2">
        <v>44390</v>
      </c>
      <c r="L3" s="2">
        <v>44391</v>
      </c>
      <c r="M3" s="2">
        <v>44392</v>
      </c>
      <c r="N3" s="24"/>
      <c r="O3" s="25"/>
      <c r="P3" t="s">
        <v>36</v>
      </c>
      <c r="S3" t="s">
        <v>45</v>
      </c>
      <c r="T3" t="s">
        <v>22</v>
      </c>
      <c r="U3" t="s">
        <v>23</v>
      </c>
      <c r="V3" t="s">
        <v>24</v>
      </c>
      <c r="W3" t="s">
        <v>25</v>
      </c>
      <c r="X3" t="s">
        <v>26</v>
      </c>
      <c r="Y3" t="s">
        <v>27</v>
      </c>
      <c r="Z3" t="s">
        <v>28</v>
      </c>
      <c r="AA3" t="s">
        <v>29</v>
      </c>
      <c r="AB3" t="s">
        <v>30</v>
      </c>
      <c r="AC3" t="s">
        <v>31</v>
      </c>
      <c r="AD3" t="s">
        <v>32</v>
      </c>
      <c r="AE3" s="12" t="s">
        <v>33</v>
      </c>
      <c r="AF3" s="12" t="s">
        <v>34</v>
      </c>
      <c r="AG3" s="12" t="s">
        <v>35</v>
      </c>
      <c r="AH3" t="s">
        <v>41</v>
      </c>
      <c r="AI3" t="s">
        <v>42</v>
      </c>
      <c r="AJ3" t="s">
        <v>43</v>
      </c>
      <c r="AK3" t="s">
        <v>44</v>
      </c>
      <c r="AL3" t="s">
        <v>48</v>
      </c>
      <c r="AM3" t="s">
        <v>49</v>
      </c>
      <c r="AN3" t="s">
        <v>52</v>
      </c>
      <c r="AO3" t="s">
        <v>53</v>
      </c>
    </row>
    <row r="4" spans="2:41" x14ac:dyDescent="0.25">
      <c r="B4" s="9">
        <v>24</v>
      </c>
      <c r="C4" s="7">
        <v>8</v>
      </c>
      <c r="D4" s="7">
        <v>0</v>
      </c>
      <c r="E4" s="7">
        <v>4</v>
      </c>
      <c r="F4" s="7">
        <v>2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>
        <f t="shared" ref="N4:N21" si="0">SUM(D4:M4)</f>
        <v>6</v>
      </c>
      <c r="O4" s="3">
        <f t="shared" ref="O4:O21" si="1">(N4/C4)*100</f>
        <v>75</v>
      </c>
      <c r="P4" s="22">
        <f>AVERAGE(O4:O6)</f>
        <v>91.666666666666671</v>
      </c>
      <c r="Q4" s="21">
        <f>_xlfn.STDEV.S(O4:O6)</f>
        <v>14.433756729740665</v>
      </c>
      <c r="AE4" s="7"/>
      <c r="AF4" s="7"/>
      <c r="AG4" s="7"/>
      <c r="AH4" s="7"/>
      <c r="AI4" s="7"/>
      <c r="AJ4" s="7"/>
      <c r="AK4" s="7"/>
      <c r="AL4" s="7"/>
      <c r="AM4" s="7"/>
      <c r="AN4" s="7"/>
    </row>
    <row r="5" spans="2:41" x14ac:dyDescent="0.25">
      <c r="B5" s="9">
        <v>24</v>
      </c>
      <c r="C5" s="7">
        <v>8</v>
      </c>
      <c r="D5" s="7">
        <v>5</v>
      </c>
      <c r="E5" s="7">
        <v>2</v>
      </c>
      <c r="F5" s="7">
        <v>1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>
        <f t="shared" si="0"/>
        <v>8</v>
      </c>
      <c r="O5" s="3">
        <f t="shared" si="1"/>
        <v>100</v>
      </c>
      <c r="P5" s="23"/>
      <c r="Q5" s="21"/>
      <c r="AE5" s="7"/>
      <c r="AF5" s="7"/>
      <c r="AG5" s="7"/>
      <c r="AH5" s="7"/>
      <c r="AI5" s="7"/>
      <c r="AJ5" s="7"/>
      <c r="AK5" s="7"/>
      <c r="AL5" s="7"/>
      <c r="AM5" s="7"/>
      <c r="AN5" s="7"/>
    </row>
    <row r="6" spans="2:41" x14ac:dyDescent="0.25">
      <c r="B6" s="9">
        <v>24</v>
      </c>
      <c r="C6" s="7">
        <v>9</v>
      </c>
      <c r="D6" s="7">
        <v>3</v>
      </c>
      <c r="E6" s="7">
        <v>3</v>
      </c>
      <c r="F6" s="7">
        <v>2</v>
      </c>
      <c r="G6" s="7">
        <v>1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>
        <f t="shared" si="0"/>
        <v>9</v>
      </c>
      <c r="O6" s="3">
        <f t="shared" si="1"/>
        <v>100</v>
      </c>
      <c r="P6" s="23"/>
      <c r="Q6" s="21"/>
      <c r="AE6" s="7"/>
      <c r="AF6" s="7"/>
      <c r="AG6" s="7"/>
      <c r="AH6" s="7"/>
      <c r="AI6" s="7"/>
      <c r="AJ6" s="7"/>
      <c r="AK6" s="7"/>
      <c r="AL6" s="7"/>
      <c r="AM6" s="7"/>
      <c r="AN6" s="7"/>
    </row>
    <row r="7" spans="2:41" x14ac:dyDescent="0.25">
      <c r="B7" s="10">
        <v>48</v>
      </c>
      <c r="C7" s="8">
        <v>7</v>
      </c>
      <c r="D7" s="8">
        <v>0</v>
      </c>
      <c r="E7" s="8">
        <v>0</v>
      </c>
      <c r="F7" s="8">
        <v>5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>
        <f t="shared" si="0"/>
        <v>5</v>
      </c>
      <c r="O7" s="3">
        <f t="shared" si="1"/>
        <v>71.428571428571431</v>
      </c>
      <c r="P7" s="22">
        <f t="shared" ref="P7" si="2">AVERAGE(O7:O9)</f>
        <v>87.142857142857153</v>
      </c>
      <c r="Q7" s="21">
        <f t="shared" ref="Q7" si="3">_xlfn.STDEV.S(O7:O9)</f>
        <v>14.498416521560264</v>
      </c>
    </row>
    <row r="8" spans="2:41" x14ac:dyDescent="0.25">
      <c r="B8" s="10">
        <v>48</v>
      </c>
      <c r="C8" s="8">
        <v>10</v>
      </c>
      <c r="D8" s="8">
        <v>9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>
        <f t="shared" si="0"/>
        <v>9</v>
      </c>
      <c r="O8" s="3">
        <f t="shared" si="1"/>
        <v>90</v>
      </c>
      <c r="P8" s="23"/>
      <c r="Q8" s="21"/>
      <c r="AE8" s="8"/>
      <c r="AF8" s="8"/>
      <c r="AG8" s="8"/>
      <c r="AH8" s="8"/>
      <c r="AI8" s="8"/>
      <c r="AJ8" s="8"/>
      <c r="AK8" s="8"/>
      <c r="AL8" s="8"/>
      <c r="AM8" s="8"/>
      <c r="AN8" s="8"/>
    </row>
    <row r="9" spans="2:41" x14ac:dyDescent="0.25">
      <c r="B9" s="10">
        <v>48</v>
      </c>
      <c r="C9" s="8">
        <v>9</v>
      </c>
      <c r="D9" s="8">
        <v>0</v>
      </c>
      <c r="E9" s="8">
        <v>0</v>
      </c>
      <c r="F9" s="8">
        <v>0</v>
      </c>
      <c r="G9" s="8">
        <v>2</v>
      </c>
      <c r="H9" s="8">
        <v>4</v>
      </c>
      <c r="I9" s="8">
        <v>0</v>
      </c>
      <c r="J9" s="8">
        <v>2</v>
      </c>
      <c r="K9" s="8">
        <v>1</v>
      </c>
      <c r="L9" s="8">
        <v>0</v>
      </c>
      <c r="M9" s="8">
        <v>0</v>
      </c>
      <c r="N9">
        <f t="shared" si="0"/>
        <v>9</v>
      </c>
      <c r="O9" s="3">
        <f t="shared" si="1"/>
        <v>100</v>
      </c>
      <c r="P9" s="23"/>
      <c r="Q9" s="21"/>
      <c r="AE9" s="8"/>
      <c r="AF9" s="8"/>
      <c r="AG9" s="8"/>
      <c r="AH9" s="8"/>
      <c r="AI9" s="8"/>
      <c r="AJ9" s="8"/>
      <c r="AK9" s="8"/>
      <c r="AL9" s="8"/>
      <c r="AM9" s="8"/>
      <c r="AN9" s="8"/>
    </row>
    <row r="10" spans="2:41" x14ac:dyDescent="0.25">
      <c r="B10" s="9">
        <v>72</v>
      </c>
      <c r="C10" s="7">
        <v>6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>
        <f t="shared" si="0"/>
        <v>0</v>
      </c>
      <c r="O10" s="3">
        <f t="shared" si="1"/>
        <v>0</v>
      </c>
      <c r="P10" s="22">
        <f t="shared" ref="P10" si="4">AVERAGE(O10:O12)</f>
        <v>33.333333333333336</v>
      </c>
      <c r="Q10" s="21">
        <f t="shared" ref="Q10" si="5">_xlfn.STDEV.S(O10:O12)</f>
        <v>29.738085706659035</v>
      </c>
      <c r="AE10" s="8"/>
      <c r="AF10" s="8"/>
      <c r="AG10" s="8"/>
      <c r="AH10" s="8"/>
      <c r="AI10" s="8"/>
      <c r="AJ10" s="8"/>
      <c r="AK10" s="8"/>
      <c r="AL10" s="8"/>
      <c r="AM10" s="8"/>
      <c r="AN10" s="8"/>
    </row>
    <row r="11" spans="2:41" x14ac:dyDescent="0.25">
      <c r="B11" s="9">
        <v>72</v>
      </c>
      <c r="C11" s="7">
        <v>7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1</v>
      </c>
      <c r="L11" s="7">
        <v>1</v>
      </c>
      <c r="M11" s="7">
        <v>2</v>
      </c>
      <c r="N11">
        <f t="shared" si="0"/>
        <v>4</v>
      </c>
      <c r="O11" s="3">
        <f t="shared" si="1"/>
        <v>57.142857142857139</v>
      </c>
      <c r="P11" s="23"/>
      <c r="Q11" s="21"/>
    </row>
    <row r="12" spans="2:41" x14ac:dyDescent="0.25">
      <c r="B12" s="9">
        <v>72</v>
      </c>
      <c r="C12" s="7">
        <v>7</v>
      </c>
      <c r="D12" s="7">
        <v>0</v>
      </c>
      <c r="E12" s="7">
        <v>0</v>
      </c>
      <c r="F12" s="7">
        <v>0</v>
      </c>
      <c r="G12" s="7">
        <v>1</v>
      </c>
      <c r="H12" s="7">
        <v>2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>
        <f t="shared" si="0"/>
        <v>3</v>
      </c>
      <c r="O12" s="3">
        <f t="shared" si="1"/>
        <v>42.857142857142854</v>
      </c>
      <c r="P12" s="23"/>
      <c r="Q12" s="21"/>
      <c r="AE12" s="7"/>
      <c r="AF12" s="7"/>
      <c r="AG12" s="7"/>
      <c r="AH12" s="7"/>
      <c r="AI12" s="7"/>
      <c r="AJ12" s="7"/>
      <c r="AK12" s="7"/>
      <c r="AL12" s="7"/>
      <c r="AM12" s="7"/>
      <c r="AN12" s="7"/>
    </row>
    <row r="13" spans="2:41" x14ac:dyDescent="0.25">
      <c r="B13" s="10">
        <v>96</v>
      </c>
      <c r="C13" s="8">
        <v>8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>
        <f t="shared" si="0"/>
        <v>0</v>
      </c>
      <c r="O13" s="3">
        <f t="shared" si="1"/>
        <v>0</v>
      </c>
      <c r="P13" s="22">
        <f t="shared" ref="P13" si="6">AVERAGE(O13:O15)</f>
        <v>13.333333333333334</v>
      </c>
      <c r="Q13" s="21">
        <f t="shared" ref="Q13" si="7">_xlfn.STDEV.S(O13:O15)</f>
        <v>23.094010767585029</v>
      </c>
      <c r="AE13" s="7"/>
      <c r="AF13" s="7"/>
      <c r="AG13" s="7"/>
      <c r="AH13" s="7"/>
      <c r="AI13" s="7"/>
      <c r="AJ13" s="7"/>
      <c r="AK13" s="7"/>
      <c r="AL13" s="7"/>
      <c r="AM13" s="7"/>
      <c r="AN13" s="7"/>
    </row>
    <row r="14" spans="2:41" x14ac:dyDescent="0.25">
      <c r="B14" s="10">
        <v>96</v>
      </c>
      <c r="C14" s="8">
        <v>5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1</v>
      </c>
      <c r="K14" s="8">
        <v>0</v>
      </c>
      <c r="L14" s="8">
        <v>0</v>
      </c>
      <c r="M14" s="8">
        <v>1</v>
      </c>
      <c r="N14">
        <f t="shared" si="0"/>
        <v>2</v>
      </c>
      <c r="O14" s="3">
        <f t="shared" si="1"/>
        <v>40</v>
      </c>
      <c r="P14" s="23"/>
      <c r="Q14" s="21"/>
      <c r="S14">
        <v>24</v>
      </c>
      <c r="AE14" s="7"/>
      <c r="AF14" s="7"/>
      <c r="AG14" s="7"/>
      <c r="AH14" s="7"/>
      <c r="AI14" s="7"/>
      <c r="AJ14" s="7"/>
      <c r="AK14" s="7"/>
      <c r="AL14" s="7"/>
      <c r="AM14" s="7"/>
      <c r="AN14" s="7"/>
    </row>
    <row r="15" spans="2:41" x14ac:dyDescent="0.25">
      <c r="B15" s="10">
        <v>96</v>
      </c>
      <c r="C15" s="8">
        <v>9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>
        <f t="shared" si="0"/>
        <v>0</v>
      </c>
      <c r="O15" s="3">
        <f t="shared" si="1"/>
        <v>0</v>
      </c>
      <c r="P15" s="23"/>
      <c r="Q15" s="21"/>
      <c r="S15">
        <v>48</v>
      </c>
    </row>
    <row r="16" spans="2:41" x14ac:dyDescent="0.25">
      <c r="B16" s="9">
        <v>120</v>
      </c>
      <c r="C16" s="7">
        <v>6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>
        <f t="shared" si="0"/>
        <v>0</v>
      </c>
      <c r="O16" s="3">
        <f t="shared" si="1"/>
        <v>0</v>
      </c>
      <c r="P16" s="22">
        <f t="shared" ref="P16" si="8">AVERAGE(O16:O18)</f>
        <v>19.166666666666668</v>
      </c>
      <c r="Q16" s="21">
        <f t="shared" ref="Q16" si="9">_xlfn.STDEV.S(O16:O18)</f>
        <v>18.763883748662838</v>
      </c>
      <c r="S16">
        <v>72</v>
      </c>
      <c r="AE16" s="8"/>
      <c r="AF16" s="8"/>
      <c r="AG16" s="8"/>
      <c r="AH16" s="8"/>
      <c r="AI16" s="8"/>
      <c r="AJ16" s="8"/>
      <c r="AK16" s="8"/>
      <c r="AL16" s="8"/>
      <c r="AM16" s="8"/>
      <c r="AN16" s="8"/>
    </row>
    <row r="17" spans="2:40" x14ac:dyDescent="0.25">
      <c r="B17" s="9">
        <v>120</v>
      </c>
      <c r="C17" s="7">
        <v>1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1</v>
      </c>
      <c r="L17" s="7">
        <v>1</v>
      </c>
      <c r="M17" s="7">
        <v>0</v>
      </c>
      <c r="N17">
        <f t="shared" si="0"/>
        <v>2</v>
      </c>
      <c r="O17" s="3">
        <f t="shared" si="1"/>
        <v>20</v>
      </c>
      <c r="P17" s="23"/>
      <c r="Q17" s="21"/>
      <c r="S17">
        <v>96</v>
      </c>
      <c r="AE17" s="8"/>
      <c r="AF17" s="8"/>
      <c r="AG17" s="8"/>
      <c r="AH17" s="8"/>
      <c r="AI17" s="8"/>
      <c r="AJ17" s="8"/>
      <c r="AK17" s="8"/>
      <c r="AL17" s="8"/>
      <c r="AM17" s="8"/>
      <c r="AN17" s="8"/>
    </row>
    <row r="18" spans="2:40" x14ac:dyDescent="0.25">
      <c r="B18" s="9">
        <v>120</v>
      </c>
      <c r="C18" s="7">
        <v>8</v>
      </c>
      <c r="D18" s="7">
        <v>0</v>
      </c>
      <c r="E18" s="7">
        <v>0</v>
      </c>
      <c r="F18" s="7">
        <v>0</v>
      </c>
      <c r="G18" s="7">
        <v>2</v>
      </c>
      <c r="H18" s="7">
        <v>1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>
        <f t="shared" si="0"/>
        <v>3</v>
      </c>
      <c r="O18" s="3">
        <f t="shared" si="1"/>
        <v>37.5</v>
      </c>
      <c r="P18" s="23"/>
      <c r="Q18" s="21"/>
      <c r="S18">
        <v>120</v>
      </c>
      <c r="AE18" s="8"/>
      <c r="AF18" s="8"/>
      <c r="AG18" s="8"/>
      <c r="AH18" s="8"/>
      <c r="AI18" s="8"/>
      <c r="AJ18" s="8"/>
      <c r="AK18" s="8"/>
      <c r="AL18" s="8"/>
      <c r="AM18" s="8"/>
      <c r="AN18" s="8"/>
    </row>
    <row r="19" spans="2:40" x14ac:dyDescent="0.25">
      <c r="B19" s="10" t="s">
        <v>6</v>
      </c>
      <c r="C19" s="8">
        <v>5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>
        <f t="shared" si="0"/>
        <v>0</v>
      </c>
      <c r="O19" s="3">
        <f t="shared" si="1"/>
        <v>0</v>
      </c>
      <c r="P19" s="22">
        <f t="shared" ref="P19" si="10">AVERAGE(O19:O21)</f>
        <v>0</v>
      </c>
      <c r="Q19" s="21">
        <f t="shared" ref="Q19" si="11">_xlfn.STDEV.S(O19:O21)</f>
        <v>0</v>
      </c>
      <c r="S19" t="s">
        <v>65</v>
      </c>
    </row>
    <row r="20" spans="2:40" x14ac:dyDescent="0.25">
      <c r="B20" s="10" t="s">
        <v>6</v>
      </c>
      <c r="C20" s="8">
        <v>4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>
        <f t="shared" si="0"/>
        <v>0</v>
      </c>
      <c r="O20" s="3">
        <f t="shared" si="1"/>
        <v>0</v>
      </c>
      <c r="P20" s="23"/>
      <c r="Q20" s="21"/>
      <c r="AE20" s="7"/>
      <c r="AF20" s="7"/>
      <c r="AG20" s="7"/>
      <c r="AH20" s="7"/>
      <c r="AI20" s="7"/>
      <c r="AJ20" s="7"/>
      <c r="AK20" s="7"/>
      <c r="AL20" s="7"/>
      <c r="AM20" s="7"/>
      <c r="AN20" s="7"/>
    </row>
    <row r="21" spans="2:40" x14ac:dyDescent="0.25">
      <c r="B21" s="10" t="s">
        <v>6</v>
      </c>
      <c r="C21" s="8">
        <v>5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>
        <f t="shared" si="0"/>
        <v>0</v>
      </c>
      <c r="O21" s="3">
        <f t="shared" si="1"/>
        <v>0</v>
      </c>
      <c r="P21" s="23"/>
      <c r="Q21" s="21"/>
      <c r="AE21" s="7"/>
      <c r="AF21" s="7"/>
      <c r="AG21" s="7"/>
      <c r="AH21" s="7"/>
      <c r="AI21" s="7"/>
      <c r="AJ21" s="7"/>
      <c r="AK21" s="7"/>
      <c r="AL21" s="7"/>
      <c r="AM21" s="7"/>
      <c r="AN21" s="7"/>
    </row>
    <row r="22" spans="2:40" x14ac:dyDescent="0.25">
      <c r="B22" s="11"/>
      <c r="AE22" s="7"/>
      <c r="AF22" s="7"/>
      <c r="AG22" s="7"/>
      <c r="AH22" s="7"/>
      <c r="AI22" s="7"/>
      <c r="AJ22" s="7"/>
      <c r="AK22" s="7"/>
      <c r="AL22" s="7"/>
      <c r="AM22" s="7"/>
      <c r="AN22" s="7"/>
    </row>
    <row r="24" spans="2:40" x14ac:dyDescent="0.25">
      <c r="C24" s="21" t="s">
        <v>54</v>
      </c>
      <c r="D24" s="21"/>
      <c r="AE24" s="8"/>
      <c r="AF24" s="8"/>
      <c r="AG24" s="8"/>
      <c r="AH24" s="8"/>
      <c r="AI24" s="8"/>
      <c r="AJ24" s="8"/>
      <c r="AK24" s="8"/>
      <c r="AL24" s="8"/>
      <c r="AM24" s="8"/>
      <c r="AN24" s="8"/>
    </row>
    <row r="25" spans="2:40" ht="45" x14ac:dyDescent="0.25">
      <c r="C25" s="5" t="s">
        <v>61</v>
      </c>
      <c r="D25" s="5" t="s">
        <v>62</v>
      </c>
      <c r="H25" s="6" t="s">
        <v>64</v>
      </c>
      <c r="I25" s="6" t="s">
        <v>63</v>
      </c>
      <c r="J25" t="s">
        <v>66</v>
      </c>
      <c r="AE25" s="8"/>
      <c r="AF25" s="8"/>
      <c r="AG25" s="8"/>
      <c r="AH25" s="8"/>
      <c r="AI25" s="8"/>
      <c r="AJ25" s="8"/>
      <c r="AK25" s="8"/>
      <c r="AL25" s="8"/>
      <c r="AM25" s="8"/>
      <c r="AN25" s="8"/>
    </row>
    <row r="26" spans="2:40" x14ac:dyDescent="0.25">
      <c r="B26" t="s">
        <v>55</v>
      </c>
      <c r="C26">
        <v>1</v>
      </c>
      <c r="D26">
        <v>75</v>
      </c>
      <c r="H26">
        <v>24</v>
      </c>
      <c r="I26">
        <v>91.666666666666671</v>
      </c>
      <c r="J26">
        <v>14.433756729740665</v>
      </c>
      <c r="AE26" s="8"/>
      <c r="AF26" s="8"/>
      <c r="AG26" s="8"/>
      <c r="AH26" s="8"/>
      <c r="AI26" s="8"/>
      <c r="AJ26" s="8"/>
      <c r="AK26" s="8"/>
      <c r="AL26" s="8"/>
      <c r="AM26" s="8"/>
      <c r="AN26" s="8"/>
    </row>
    <row r="27" spans="2:40" x14ac:dyDescent="0.25">
      <c r="B27" t="s">
        <v>56</v>
      </c>
      <c r="C27">
        <v>1</v>
      </c>
      <c r="D27">
        <v>100</v>
      </c>
      <c r="H27">
        <v>48</v>
      </c>
      <c r="I27">
        <v>87.142857142857153</v>
      </c>
      <c r="J27">
        <v>14.498416521560264</v>
      </c>
    </row>
    <row r="28" spans="2:40" x14ac:dyDescent="0.25">
      <c r="B28" t="s">
        <v>57</v>
      </c>
      <c r="C28">
        <v>1</v>
      </c>
      <c r="D28">
        <v>100</v>
      </c>
      <c r="H28">
        <v>72</v>
      </c>
      <c r="I28">
        <v>33.333333333333336</v>
      </c>
      <c r="J28">
        <v>29.738085706659035</v>
      </c>
    </row>
    <row r="29" spans="2:40" x14ac:dyDescent="0.25">
      <c r="B29" t="s">
        <v>58</v>
      </c>
      <c r="C29">
        <v>2</v>
      </c>
      <c r="D29">
        <v>71.428571428571431</v>
      </c>
      <c r="H29">
        <v>96</v>
      </c>
      <c r="I29">
        <v>13.333333333333334</v>
      </c>
      <c r="J29">
        <v>23.094010767585029</v>
      </c>
    </row>
    <row r="30" spans="2:40" x14ac:dyDescent="0.25">
      <c r="B30" t="s">
        <v>59</v>
      </c>
      <c r="C30">
        <v>2</v>
      </c>
      <c r="D30">
        <v>90</v>
      </c>
      <c r="H30">
        <v>120</v>
      </c>
      <c r="I30">
        <v>19.166666666666668</v>
      </c>
      <c r="J30">
        <v>18.763883748662838</v>
      </c>
    </row>
    <row r="31" spans="2:40" x14ac:dyDescent="0.25">
      <c r="B31" t="s">
        <v>60</v>
      </c>
      <c r="C31">
        <v>2</v>
      </c>
      <c r="D31">
        <v>100</v>
      </c>
      <c r="H31" t="s">
        <v>65</v>
      </c>
      <c r="I31">
        <v>0</v>
      </c>
      <c r="J31">
        <v>0</v>
      </c>
    </row>
    <row r="32" spans="2:40" x14ac:dyDescent="0.25">
      <c r="C32">
        <v>3</v>
      </c>
      <c r="D32">
        <v>0</v>
      </c>
    </row>
    <row r="33" spans="3:4" x14ac:dyDescent="0.25">
      <c r="C33">
        <v>3</v>
      </c>
      <c r="D33">
        <v>57.142857142857139</v>
      </c>
    </row>
    <row r="34" spans="3:4" x14ac:dyDescent="0.25">
      <c r="C34">
        <v>3</v>
      </c>
      <c r="D34">
        <v>42.857142857142854</v>
      </c>
    </row>
    <row r="35" spans="3:4" x14ac:dyDescent="0.25">
      <c r="C35">
        <v>4</v>
      </c>
      <c r="D35">
        <v>0</v>
      </c>
    </row>
    <row r="36" spans="3:4" x14ac:dyDescent="0.25">
      <c r="C36">
        <v>4</v>
      </c>
      <c r="D36">
        <v>40</v>
      </c>
    </row>
    <row r="37" spans="3:4" x14ac:dyDescent="0.25">
      <c r="C37">
        <v>4</v>
      </c>
      <c r="D37">
        <v>0</v>
      </c>
    </row>
    <row r="38" spans="3:4" x14ac:dyDescent="0.25">
      <c r="C38">
        <v>5</v>
      </c>
      <c r="D38">
        <v>0</v>
      </c>
    </row>
    <row r="39" spans="3:4" x14ac:dyDescent="0.25">
      <c r="C39">
        <v>5</v>
      </c>
      <c r="D39">
        <v>20</v>
      </c>
    </row>
    <row r="40" spans="3:4" x14ac:dyDescent="0.25">
      <c r="C40">
        <v>5</v>
      </c>
      <c r="D40">
        <v>37.5</v>
      </c>
    </row>
    <row r="41" spans="3:4" x14ac:dyDescent="0.25">
      <c r="C41">
        <v>6</v>
      </c>
      <c r="D41">
        <v>0</v>
      </c>
    </row>
    <row r="42" spans="3:4" x14ac:dyDescent="0.25">
      <c r="C42">
        <v>6</v>
      </c>
      <c r="D42">
        <v>0</v>
      </c>
    </row>
    <row r="43" spans="3:4" x14ac:dyDescent="0.25">
      <c r="C43">
        <v>6</v>
      </c>
      <c r="D43">
        <v>0</v>
      </c>
    </row>
  </sheetData>
  <mergeCells count="18">
    <mergeCell ref="D2:H2"/>
    <mergeCell ref="B2:B3"/>
    <mergeCell ref="C2:C3"/>
    <mergeCell ref="N2:N3"/>
    <mergeCell ref="O2:O3"/>
    <mergeCell ref="Q13:Q15"/>
    <mergeCell ref="Q16:Q18"/>
    <mergeCell ref="Q19:Q21"/>
    <mergeCell ref="C24:D24"/>
    <mergeCell ref="P4:P6"/>
    <mergeCell ref="P7:P9"/>
    <mergeCell ref="P10:P12"/>
    <mergeCell ref="P13:P15"/>
    <mergeCell ref="P16:P18"/>
    <mergeCell ref="P19:P21"/>
    <mergeCell ref="Q4:Q6"/>
    <mergeCell ref="Q7:Q9"/>
    <mergeCell ref="Q10:Q12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BJ32"/>
  <sheetViews>
    <sheetView topLeftCell="AA4" zoomScale="80" zoomScaleNormal="80" workbookViewId="0">
      <selection activeCell="R73" sqref="R73"/>
    </sheetView>
  </sheetViews>
  <sheetFormatPr defaultRowHeight="15" x14ac:dyDescent="0.25"/>
  <sheetData>
    <row r="1" spans="3:62" ht="15" customHeight="1" x14ac:dyDescent="0.25">
      <c r="C1" s="24" t="s">
        <v>1</v>
      </c>
      <c r="D1" s="24" t="s">
        <v>2</v>
      </c>
      <c r="E1" s="24"/>
      <c r="F1" s="24"/>
      <c r="G1" s="24"/>
      <c r="H1" s="24"/>
      <c r="I1" s="6"/>
      <c r="J1" s="6"/>
      <c r="K1" s="6"/>
      <c r="L1" s="6"/>
      <c r="M1" s="6"/>
      <c r="O1" s="24" t="s">
        <v>1</v>
      </c>
      <c r="P1" s="24" t="s">
        <v>68</v>
      </c>
      <c r="Q1" s="24"/>
      <c r="R1" s="24"/>
      <c r="S1" s="24"/>
      <c r="T1" s="24"/>
      <c r="U1" s="6"/>
      <c r="V1" s="6"/>
      <c r="W1" s="6"/>
      <c r="X1" s="6"/>
      <c r="Y1" s="6"/>
      <c r="AA1" t="s">
        <v>67</v>
      </c>
      <c r="AN1" s="26" t="s">
        <v>70</v>
      </c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  <c r="BB1" s="26"/>
      <c r="BC1" s="26"/>
      <c r="BD1" s="26"/>
      <c r="BE1" s="26"/>
      <c r="BF1" s="26"/>
      <c r="BG1" s="26"/>
      <c r="BH1" s="26"/>
      <c r="BI1" s="26"/>
      <c r="BJ1" s="13"/>
    </row>
    <row r="2" spans="3:62" x14ac:dyDescent="0.25">
      <c r="C2" s="24"/>
      <c r="D2" s="2">
        <v>44383</v>
      </c>
      <c r="E2" s="2">
        <v>44384</v>
      </c>
      <c r="F2" s="2">
        <v>44385</v>
      </c>
      <c r="G2" s="2">
        <v>44386</v>
      </c>
      <c r="H2" s="2">
        <v>44387</v>
      </c>
      <c r="I2" s="2">
        <v>44388</v>
      </c>
      <c r="J2" s="2">
        <v>44389</v>
      </c>
      <c r="K2" s="2">
        <v>44390</v>
      </c>
      <c r="L2" s="2">
        <v>44391</v>
      </c>
      <c r="M2" s="2">
        <v>44392</v>
      </c>
      <c r="O2" s="24"/>
      <c r="P2" s="2">
        <v>44383</v>
      </c>
      <c r="Q2" s="2">
        <v>44384</v>
      </c>
      <c r="R2" s="2">
        <v>44385</v>
      </c>
      <c r="S2" s="2">
        <v>44386</v>
      </c>
      <c r="T2" s="2">
        <v>44387</v>
      </c>
      <c r="U2" s="2">
        <v>44388</v>
      </c>
      <c r="V2" s="2">
        <v>44389</v>
      </c>
      <c r="W2" s="2">
        <v>44390</v>
      </c>
      <c r="X2" s="2">
        <v>44391</v>
      </c>
      <c r="Y2" s="2">
        <v>44392</v>
      </c>
      <c r="AA2" s="2">
        <v>44383</v>
      </c>
      <c r="AB2" s="2">
        <v>44384</v>
      </c>
      <c r="AC2" s="2">
        <v>44385</v>
      </c>
      <c r="AD2" s="2">
        <v>44386</v>
      </c>
      <c r="AE2" s="2">
        <v>44387</v>
      </c>
      <c r="AF2" s="2">
        <v>44388</v>
      </c>
      <c r="AG2" s="2">
        <v>44389</v>
      </c>
      <c r="AH2" s="2">
        <v>44390</v>
      </c>
      <c r="AI2" s="2">
        <v>44391</v>
      </c>
      <c r="AJ2" s="2">
        <v>44392</v>
      </c>
      <c r="AM2" s="18"/>
      <c r="AN2" s="14" t="s">
        <v>7</v>
      </c>
      <c r="AO2" s="14" t="s">
        <v>8</v>
      </c>
      <c r="AP2" s="14" t="s">
        <v>9</v>
      </c>
      <c r="AQ2" s="14" t="s">
        <v>10</v>
      </c>
      <c r="AR2" s="14" t="s">
        <v>11</v>
      </c>
      <c r="AS2" s="14" t="s">
        <v>12</v>
      </c>
      <c r="AT2" s="14" t="s">
        <v>13</v>
      </c>
      <c r="AU2" s="14" t="s">
        <v>14</v>
      </c>
      <c r="AV2" s="14" t="s">
        <v>15</v>
      </c>
      <c r="AW2" s="14" t="s">
        <v>16</v>
      </c>
      <c r="AX2" s="14" t="s">
        <v>17</v>
      </c>
      <c r="AY2" s="14" t="s">
        <v>18</v>
      </c>
      <c r="AZ2" s="15" t="s">
        <v>19</v>
      </c>
      <c r="BA2" s="15" t="s">
        <v>20</v>
      </c>
      <c r="BB2" s="15" t="s">
        <v>21</v>
      </c>
      <c r="BC2" s="15" t="s">
        <v>37</v>
      </c>
      <c r="BD2" s="15" t="s">
        <v>38</v>
      </c>
      <c r="BE2" s="15" t="s">
        <v>39</v>
      </c>
      <c r="BF2" s="15" t="s">
        <v>40</v>
      </c>
      <c r="BG2" s="15" t="s">
        <v>46</v>
      </c>
      <c r="BH2" s="15" t="s">
        <v>47</v>
      </c>
      <c r="BI2" s="15" t="s">
        <v>50</v>
      </c>
    </row>
    <row r="3" spans="3:62" ht="45" x14ac:dyDescent="0.25">
      <c r="C3" s="7">
        <v>8</v>
      </c>
      <c r="D3" s="7">
        <v>0</v>
      </c>
      <c r="E3" s="7">
        <v>4</v>
      </c>
      <c r="F3" s="7">
        <v>2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O3" s="7">
        <v>8</v>
      </c>
      <c r="P3" s="7">
        <f>(D3/8)*100</f>
        <v>0</v>
      </c>
      <c r="Q3" s="7">
        <f t="shared" ref="Q3:Y4" si="0">(E3/8)*100</f>
        <v>50</v>
      </c>
      <c r="R3" s="7">
        <f t="shared" si="0"/>
        <v>25</v>
      </c>
      <c r="S3" s="7">
        <f t="shared" si="0"/>
        <v>0</v>
      </c>
      <c r="T3" s="7">
        <f t="shared" si="0"/>
        <v>0</v>
      </c>
      <c r="U3" s="7">
        <f t="shared" si="0"/>
        <v>0</v>
      </c>
      <c r="V3" s="7">
        <f t="shared" si="0"/>
        <v>0</v>
      </c>
      <c r="W3" s="7">
        <f t="shared" si="0"/>
        <v>0</v>
      </c>
      <c r="X3" s="7">
        <f t="shared" si="0"/>
        <v>0</v>
      </c>
      <c r="Y3" s="7">
        <f t="shared" si="0"/>
        <v>0</v>
      </c>
      <c r="AA3" s="7">
        <v>0</v>
      </c>
      <c r="AB3" s="7">
        <v>50</v>
      </c>
      <c r="AC3" s="7">
        <v>75</v>
      </c>
      <c r="AD3" s="7">
        <v>75</v>
      </c>
      <c r="AE3" s="7">
        <v>75</v>
      </c>
      <c r="AF3" s="7">
        <v>75</v>
      </c>
      <c r="AG3" s="7">
        <v>75</v>
      </c>
      <c r="AH3" s="7">
        <v>75</v>
      </c>
      <c r="AI3" s="7">
        <v>75</v>
      </c>
      <c r="AJ3" s="7">
        <v>75</v>
      </c>
      <c r="AK3" s="23">
        <v>24</v>
      </c>
      <c r="AM3" s="18" t="s">
        <v>71</v>
      </c>
      <c r="AN3" s="14">
        <v>0</v>
      </c>
      <c r="AO3" s="14">
        <v>1</v>
      </c>
      <c r="AP3" s="14">
        <v>2</v>
      </c>
      <c r="AQ3" s="14">
        <v>3</v>
      </c>
      <c r="AR3" s="14">
        <v>4</v>
      </c>
      <c r="AS3" s="14">
        <v>5</v>
      </c>
      <c r="AT3" s="14">
        <v>6</v>
      </c>
      <c r="AU3" s="14">
        <v>7</v>
      </c>
      <c r="AV3" s="14">
        <v>8</v>
      </c>
      <c r="AW3" s="14">
        <v>9</v>
      </c>
      <c r="AX3" s="14">
        <v>10</v>
      </c>
      <c r="AY3" s="14">
        <v>11</v>
      </c>
      <c r="AZ3" s="14">
        <v>12</v>
      </c>
      <c r="BA3" s="14">
        <v>13</v>
      </c>
      <c r="BB3" s="14">
        <v>14</v>
      </c>
      <c r="BC3" s="14">
        <v>15</v>
      </c>
      <c r="BD3" s="14">
        <v>16</v>
      </c>
      <c r="BE3" s="14">
        <v>17</v>
      </c>
      <c r="BF3" s="14">
        <v>18</v>
      </c>
      <c r="BG3" s="14">
        <v>19</v>
      </c>
      <c r="BH3" s="14">
        <v>20</v>
      </c>
      <c r="BI3" s="14">
        <v>21</v>
      </c>
      <c r="BJ3" t="s">
        <v>72</v>
      </c>
    </row>
    <row r="4" spans="3:62" x14ac:dyDescent="0.25">
      <c r="C4" s="7">
        <v>8</v>
      </c>
      <c r="D4" s="7">
        <v>5</v>
      </c>
      <c r="E4" s="7">
        <v>2</v>
      </c>
      <c r="F4" s="7">
        <v>1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O4" s="7">
        <v>8</v>
      </c>
      <c r="P4" s="7">
        <f t="shared" ref="P4" si="1">(D4/8)*100</f>
        <v>62.5</v>
      </c>
      <c r="Q4" s="7">
        <f t="shared" si="0"/>
        <v>25</v>
      </c>
      <c r="R4" s="7">
        <f t="shared" si="0"/>
        <v>12.5</v>
      </c>
      <c r="S4" s="7">
        <f t="shared" si="0"/>
        <v>0</v>
      </c>
      <c r="T4" s="7">
        <f t="shared" si="0"/>
        <v>0</v>
      </c>
      <c r="U4" s="7">
        <f t="shared" si="0"/>
        <v>0</v>
      </c>
      <c r="V4" s="7">
        <f t="shared" si="0"/>
        <v>0</v>
      </c>
      <c r="W4" s="7">
        <f t="shared" si="0"/>
        <v>0</v>
      </c>
      <c r="X4" s="7">
        <f t="shared" si="0"/>
        <v>0</v>
      </c>
      <c r="Y4" s="7">
        <f t="shared" si="0"/>
        <v>0</v>
      </c>
      <c r="AA4" s="7">
        <v>62.5</v>
      </c>
      <c r="AB4" s="7">
        <v>87.5</v>
      </c>
      <c r="AC4" s="7">
        <v>100</v>
      </c>
      <c r="AD4" s="7">
        <v>100</v>
      </c>
      <c r="AE4" s="7">
        <v>100</v>
      </c>
      <c r="AF4" s="7">
        <v>100</v>
      </c>
      <c r="AG4" s="7">
        <v>100</v>
      </c>
      <c r="AH4" s="7">
        <v>100</v>
      </c>
      <c r="AI4" s="7">
        <v>100</v>
      </c>
      <c r="AJ4" s="7">
        <v>100</v>
      </c>
      <c r="AK4" s="23"/>
      <c r="AM4" s="16">
        <v>24</v>
      </c>
      <c r="AN4" s="16">
        <v>0</v>
      </c>
      <c r="AO4" s="16">
        <v>0</v>
      </c>
      <c r="AP4" s="16">
        <v>0</v>
      </c>
      <c r="AQ4" s="16">
        <v>0</v>
      </c>
      <c r="AR4" s="16">
        <v>0</v>
      </c>
      <c r="AS4" s="16">
        <v>0</v>
      </c>
      <c r="AT4" s="16">
        <v>0</v>
      </c>
      <c r="AU4" s="16">
        <v>0</v>
      </c>
      <c r="AV4" s="16">
        <v>0</v>
      </c>
      <c r="AW4" s="16">
        <v>0</v>
      </c>
      <c r="AX4" s="16">
        <v>0</v>
      </c>
      <c r="AY4" s="16">
        <v>0</v>
      </c>
      <c r="AZ4" s="16">
        <v>31.944444444444443</v>
      </c>
      <c r="BA4" s="16">
        <v>68.055555555555557</v>
      </c>
      <c r="BB4" s="16">
        <v>87.962962962962976</v>
      </c>
      <c r="BC4" s="16">
        <v>91.666666666666671</v>
      </c>
      <c r="BD4" s="16">
        <v>91.666666666666671</v>
      </c>
      <c r="BE4" s="16">
        <v>91.666666666666671</v>
      </c>
      <c r="BF4" s="16">
        <v>91.666666666666671</v>
      </c>
      <c r="BG4" s="16">
        <v>91.666666666666671</v>
      </c>
      <c r="BH4" s="16">
        <v>91.666666666666671</v>
      </c>
      <c r="BI4" s="16">
        <v>91.666666666666671</v>
      </c>
    </row>
    <row r="5" spans="3:62" x14ac:dyDescent="0.25">
      <c r="C5" s="7">
        <v>9</v>
      </c>
      <c r="D5" s="7">
        <v>3</v>
      </c>
      <c r="E5" s="7">
        <v>3</v>
      </c>
      <c r="F5" s="7">
        <v>2</v>
      </c>
      <c r="G5" s="7">
        <v>1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O5" s="7">
        <v>9</v>
      </c>
      <c r="P5" s="7">
        <f>(D5/9)*100</f>
        <v>33.333333333333329</v>
      </c>
      <c r="Q5" s="7">
        <f t="shared" ref="Q5:Y5" si="2">(E5/9)*100</f>
        <v>33.333333333333329</v>
      </c>
      <c r="R5" s="7">
        <f t="shared" si="2"/>
        <v>22.222222222222221</v>
      </c>
      <c r="S5" s="7">
        <f t="shared" si="2"/>
        <v>11.111111111111111</v>
      </c>
      <c r="T5" s="7">
        <f t="shared" si="2"/>
        <v>0</v>
      </c>
      <c r="U5" s="7">
        <f t="shared" si="2"/>
        <v>0</v>
      </c>
      <c r="V5" s="7">
        <f t="shared" si="2"/>
        <v>0</v>
      </c>
      <c r="W5" s="7">
        <f t="shared" si="2"/>
        <v>0</v>
      </c>
      <c r="X5" s="7">
        <f t="shared" si="2"/>
        <v>0</v>
      </c>
      <c r="Y5" s="7">
        <f t="shared" si="2"/>
        <v>0</v>
      </c>
      <c r="AA5" s="7">
        <v>33.333333333333329</v>
      </c>
      <c r="AB5" s="7">
        <v>66.666666666666657</v>
      </c>
      <c r="AC5" s="7">
        <v>88.888888888888886</v>
      </c>
      <c r="AD5" s="7">
        <v>100</v>
      </c>
      <c r="AE5" s="7">
        <v>100</v>
      </c>
      <c r="AF5" s="7">
        <v>100</v>
      </c>
      <c r="AG5" s="7">
        <v>100</v>
      </c>
      <c r="AH5" s="7">
        <v>100</v>
      </c>
      <c r="AI5" s="7">
        <v>100</v>
      </c>
      <c r="AJ5" s="7">
        <v>100</v>
      </c>
      <c r="AK5" s="23"/>
      <c r="AN5" s="19">
        <v>0</v>
      </c>
      <c r="AO5" s="19">
        <v>0</v>
      </c>
      <c r="AP5" s="19">
        <v>0</v>
      </c>
      <c r="AQ5" s="19">
        <v>0</v>
      </c>
      <c r="AR5" s="19">
        <v>0</v>
      </c>
      <c r="AS5" s="19">
        <v>0</v>
      </c>
      <c r="AT5" s="19">
        <v>0</v>
      </c>
      <c r="AU5" s="19">
        <v>0</v>
      </c>
      <c r="AV5" s="19">
        <v>0</v>
      </c>
      <c r="AW5" s="19">
        <v>0</v>
      </c>
      <c r="AX5" s="19">
        <v>0</v>
      </c>
      <c r="AY5" s="19">
        <v>0</v>
      </c>
      <c r="AZ5" s="19">
        <v>31.273139581104729</v>
      </c>
      <c r="BA5" s="19">
        <v>18.788540636762058</v>
      </c>
      <c r="BB5" s="19">
        <v>12.52569375784133</v>
      </c>
      <c r="BC5" s="19">
        <v>14.433756729740665</v>
      </c>
      <c r="BD5" s="19">
        <v>14.433756729740665</v>
      </c>
      <c r="BE5" s="19">
        <v>14.433756729740665</v>
      </c>
      <c r="BF5" s="19">
        <v>14.433756729740665</v>
      </c>
      <c r="BG5" s="19">
        <v>14.433756729740665</v>
      </c>
      <c r="BH5" s="19">
        <v>14.433756729740665</v>
      </c>
      <c r="BI5" s="19">
        <v>14.433756729740665</v>
      </c>
    </row>
    <row r="6" spans="3:62" x14ac:dyDescent="0.25">
      <c r="C6" s="8">
        <v>7</v>
      </c>
      <c r="D6" s="8">
        <v>0</v>
      </c>
      <c r="E6" s="8">
        <v>0</v>
      </c>
      <c r="F6" s="8">
        <v>5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O6" s="8">
        <v>7</v>
      </c>
      <c r="P6" s="8">
        <f t="shared" ref="P6:Y6" si="3">(D6/7)*100</f>
        <v>0</v>
      </c>
      <c r="Q6" s="8">
        <f t="shared" si="3"/>
        <v>0</v>
      </c>
      <c r="R6" s="8">
        <f t="shared" si="3"/>
        <v>71.428571428571431</v>
      </c>
      <c r="S6" s="8">
        <f t="shared" si="3"/>
        <v>0</v>
      </c>
      <c r="T6" s="8">
        <f t="shared" si="3"/>
        <v>0</v>
      </c>
      <c r="U6" s="8">
        <f t="shared" si="3"/>
        <v>0</v>
      </c>
      <c r="V6" s="8">
        <f t="shared" si="3"/>
        <v>0</v>
      </c>
      <c r="W6" s="8">
        <f t="shared" si="3"/>
        <v>0</v>
      </c>
      <c r="X6" s="8">
        <f t="shared" si="3"/>
        <v>0</v>
      </c>
      <c r="Y6" s="8">
        <f t="shared" si="3"/>
        <v>0</v>
      </c>
      <c r="Z6" t="s">
        <v>69</v>
      </c>
      <c r="AA6" s="8">
        <f>AVERAGE(AA3:AA5)</f>
        <v>31.944444444444443</v>
      </c>
      <c r="AB6" s="8">
        <f t="shared" ref="AB6:AJ6" si="4">AVERAGE(AB3:AB5)</f>
        <v>68.055555555555557</v>
      </c>
      <c r="AC6" s="8">
        <f t="shared" si="4"/>
        <v>87.962962962962976</v>
      </c>
      <c r="AD6" s="8">
        <f t="shared" si="4"/>
        <v>91.666666666666671</v>
      </c>
      <c r="AE6" s="8">
        <f t="shared" si="4"/>
        <v>91.666666666666671</v>
      </c>
      <c r="AF6" s="8">
        <f t="shared" si="4"/>
        <v>91.666666666666671</v>
      </c>
      <c r="AG6" s="8">
        <f t="shared" si="4"/>
        <v>91.666666666666671</v>
      </c>
      <c r="AH6" s="8">
        <f t="shared" si="4"/>
        <v>91.666666666666671</v>
      </c>
      <c r="AI6" s="8">
        <f t="shared" si="4"/>
        <v>91.666666666666671</v>
      </c>
      <c r="AJ6" s="8">
        <f t="shared" si="4"/>
        <v>91.666666666666671</v>
      </c>
      <c r="AK6" s="23"/>
      <c r="AM6" s="17">
        <v>48</v>
      </c>
      <c r="AN6" s="17">
        <v>0</v>
      </c>
      <c r="AO6" s="17">
        <v>0</v>
      </c>
      <c r="AP6" s="17">
        <v>0</v>
      </c>
      <c r="AQ6" s="17">
        <v>0</v>
      </c>
      <c r="AR6" s="17">
        <v>0</v>
      </c>
      <c r="AS6" s="17">
        <v>0</v>
      </c>
      <c r="AT6" s="17">
        <v>0</v>
      </c>
      <c r="AU6" s="17">
        <v>0</v>
      </c>
      <c r="AV6" s="17">
        <v>0</v>
      </c>
      <c r="AW6" s="17">
        <v>0</v>
      </c>
      <c r="AX6" s="17">
        <v>0</v>
      </c>
      <c r="AY6" s="17">
        <v>0</v>
      </c>
      <c r="AZ6" s="17">
        <v>30</v>
      </c>
      <c r="BA6" s="17">
        <v>30</v>
      </c>
      <c r="BB6" s="17">
        <v>53.809523809523817</v>
      </c>
      <c r="BC6" s="17">
        <v>61.216931216931222</v>
      </c>
      <c r="BD6" s="17">
        <v>76.031746031746039</v>
      </c>
      <c r="BE6" s="17">
        <v>76.031746031746039</v>
      </c>
      <c r="BF6" s="17">
        <v>83.439153439153444</v>
      </c>
      <c r="BG6" s="17">
        <v>87.142857142857153</v>
      </c>
      <c r="BH6" s="17">
        <v>87.142857142857153</v>
      </c>
      <c r="BI6" s="17">
        <v>87.142857142857153</v>
      </c>
    </row>
    <row r="7" spans="3:62" x14ac:dyDescent="0.25">
      <c r="C7" s="8">
        <v>10</v>
      </c>
      <c r="D7" s="8">
        <v>9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O7" s="8">
        <v>10</v>
      </c>
      <c r="P7" s="8">
        <f t="shared" ref="P7:Y7" si="5">(D7/10)*100</f>
        <v>90</v>
      </c>
      <c r="Q7" s="8">
        <f t="shared" si="5"/>
        <v>0</v>
      </c>
      <c r="R7" s="8">
        <f t="shared" si="5"/>
        <v>0</v>
      </c>
      <c r="S7" s="8">
        <f t="shared" si="5"/>
        <v>0</v>
      </c>
      <c r="T7" s="8">
        <f t="shared" si="5"/>
        <v>0</v>
      </c>
      <c r="U7" s="8">
        <f t="shared" si="5"/>
        <v>0</v>
      </c>
      <c r="V7" s="8">
        <f t="shared" si="5"/>
        <v>0</v>
      </c>
      <c r="W7" s="8">
        <f t="shared" si="5"/>
        <v>0</v>
      </c>
      <c r="X7" s="8">
        <f t="shared" si="5"/>
        <v>0</v>
      </c>
      <c r="Y7" s="8">
        <f t="shared" si="5"/>
        <v>0</v>
      </c>
      <c r="Z7" s="19" t="s">
        <v>66</v>
      </c>
      <c r="AA7" s="19">
        <f>_xlfn.STDEV.S(AA3:AA5)</f>
        <v>31.273139581104729</v>
      </c>
      <c r="AB7" s="19">
        <f t="shared" ref="AB7:AJ7" si="6">_xlfn.STDEV.S(AB3:AB5)</f>
        <v>18.788540636762058</v>
      </c>
      <c r="AC7" s="19">
        <f t="shared" si="6"/>
        <v>12.52569375784133</v>
      </c>
      <c r="AD7" s="19">
        <f t="shared" si="6"/>
        <v>14.433756729740665</v>
      </c>
      <c r="AE7" s="19">
        <f t="shared" si="6"/>
        <v>14.433756729740665</v>
      </c>
      <c r="AF7" s="19">
        <f t="shared" si="6"/>
        <v>14.433756729740665</v>
      </c>
      <c r="AG7" s="19">
        <f t="shared" si="6"/>
        <v>14.433756729740665</v>
      </c>
      <c r="AH7" s="19">
        <f t="shared" si="6"/>
        <v>14.433756729740665</v>
      </c>
      <c r="AI7" s="19">
        <f t="shared" si="6"/>
        <v>14.433756729740665</v>
      </c>
      <c r="AJ7" s="19">
        <f t="shared" si="6"/>
        <v>14.433756729740665</v>
      </c>
      <c r="AK7" s="23"/>
      <c r="AN7" s="19">
        <v>0</v>
      </c>
      <c r="AO7" s="19">
        <v>0</v>
      </c>
      <c r="AP7" s="19">
        <v>0</v>
      </c>
      <c r="AQ7" s="19">
        <v>0</v>
      </c>
      <c r="AR7" s="19">
        <v>0</v>
      </c>
      <c r="AS7" s="19">
        <v>0</v>
      </c>
      <c r="AT7" s="19">
        <v>0</v>
      </c>
      <c r="AU7" s="19">
        <v>0</v>
      </c>
      <c r="AV7" s="19">
        <v>0</v>
      </c>
      <c r="AW7" s="19">
        <v>0</v>
      </c>
      <c r="AX7" s="19">
        <v>0</v>
      </c>
      <c r="AY7" s="19">
        <v>0</v>
      </c>
      <c r="AZ7" s="19">
        <v>51.96152422706632</v>
      </c>
      <c r="BA7" s="19">
        <v>51.96152422706632</v>
      </c>
      <c r="BB7" s="19">
        <v>47.516556369877016</v>
      </c>
      <c r="BC7" s="19">
        <v>35.023777451646275</v>
      </c>
      <c r="BD7" s="19">
        <v>12.328950621670709</v>
      </c>
      <c r="BE7" s="19">
        <v>12.328950621670709</v>
      </c>
      <c r="BF7" s="19">
        <v>10.416295029903615</v>
      </c>
      <c r="BG7" s="19">
        <v>14.498416521560264</v>
      </c>
      <c r="BH7" s="19">
        <v>14.498416521560264</v>
      </c>
      <c r="BI7" s="19">
        <v>14.498416521560264</v>
      </c>
    </row>
    <row r="8" spans="3:62" x14ac:dyDescent="0.25">
      <c r="C8" s="8">
        <v>9</v>
      </c>
      <c r="D8" s="8">
        <v>0</v>
      </c>
      <c r="E8" s="8">
        <v>0</v>
      </c>
      <c r="F8" s="8">
        <v>0</v>
      </c>
      <c r="G8" s="8">
        <v>2</v>
      </c>
      <c r="H8" s="8">
        <v>4</v>
      </c>
      <c r="I8" s="8">
        <v>0</v>
      </c>
      <c r="J8" s="8">
        <v>2</v>
      </c>
      <c r="K8" s="8">
        <v>1</v>
      </c>
      <c r="L8" s="8">
        <v>0</v>
      </c>
      <c r="M8" s="8">
        <v>0</v>
      </c>
      <c r="O8" s="8">
        <v>9</v>
      </c>
      <c r="P8" s="8">
        <f t="shared" ref="P8:Y8" si="7">(D8/9)*100</f>
        <v>0</v>
      </c>
      <c r="Q8" s="8">
        <f t="shared" si="7"/>
        <v>0</v>
      </c>
      <c r="R8" s="8">
        <f t="shared" si="7"/>
        <v>0</v>
      </c>
      <c r="S8" s="8">
        <f t="shared" si="7"/>
        <v>22.222222222222221</v>
      </c>
      <c r="T8" s="8">
        <f t="shared" si="7"/>
        <v>44.444444444444443</v>
      </c>
      <c r="U8" s="8">
        <f t="shared" si="7"/>
        <v>0</v>
      </c>
      <c r="V8" s="8">
        <f t="shared" si="7"/>
        <v>22.222222222222221</v>
      </c>
      <c r="W8" s="8">
        <f t="shared" si="7"/>
        <v>11.111111111111111</v>
      </c>
      <c r="X8" s="8">
        <f t="shared" si="7"/>
        <v>0</v>
      </c>
      <c r="Y8" s="8">
        <f t="shared" si="7"/>
        <v>0</v>
      </c>
      <c r="AK8" s="20"/>
      <c r="AM8" s="16">
        <v>72</v>
      </c>
      <c r="AN8" s="16">
        <v>0</v>
      </c>
      <c r="AO8" s="16">
        <v>0</v>
      </c>
      <c r="AP8" s="16">
        <v>0</v>
      </c>
      <c r="AQ8" s="16">
        <v>0</v>
      </c>
      <c r="AR8" s="16">
        <v>0</v>
      </c>
      <c r="AS8" s="16">
        <v>0</v>
      </c>
      <c r="AT8" s="16">
        <v>0</v>
      </c>
      <c r="AU8" s="16">
        <v>0</v>
      </c>
      <c r="AV8" s="16">
        <v>0</v>
      </c>
      <c r="AW8" s="16">
        <v>0</v>
      </c>
      <c r="AX8" s="16">
        <v>0</v>
      </c>
      <c r="AY8" s="16">
        <v>0</v>
      </c>
      <c r="AZ8" s="16">
        <v>0</v>
      </c>
      <c r="BA8" s="16">
        <v>0</v>
      </c>
      <c r="BB8" s="16">
        <v>0</v>
      </c>
      <c r="BC8" s="16">
        <v>4.7619047619047619</v>
      </c>
      <c r="BD8" s="16">
        <v>14.285714285714285</v>
      </c>
      <c r="BE8" s="16">
        <v>14.285714285714285</v>
      </c>
      <c r="BF8" s="16">
        <v>14.285714285714285</v>
      </c>
      <c r="BG8" s="16">
        <v>19.047619047619047</v>
      </c>
      <c r="BH8" s="16">
        <v>23.809523809523807</v>
      </c>
      <c r="BI8" s="16">
        <v>33.333333333333336</v>
      </c>
    </row>
    <row r="9" spans="3:62" x14ac:dyDescent="0.25">
      <c r="C9" s="7">
        <v>6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O9" s="7">
        <v>6</v>
      </c>
      <c r="P9" s="7">
        <f t="shared" ref="P9:Y9" si="8">(D9/6)*100</f>
        <v>0</v>
      </c>
      <c r="Q9" s="7">
        <f t="shared" si="8"/>
        <v>0</v>
      </c>
      <c r="R9" s="7">
        <f t="shared" si="8"/>
        <v>0</v>
      </c>
      <c r="S9" s="7">
        <f t="shared" si="8"/>
        <v>0</v>
      </c>
      <c r="T9" s="7">
        <f t="shared" si="8"/>
        <v>0</v>
      </c>
      <c r="U9" s="7">
        <f t="shared" si="8"/>
        <v>0</v>
      </c>
      <c r="V9" s="7">
        <f t="shared" si="8"/>
        <v>0</v>
      </c>
      <c r="W9" s="7">
        <f t="shared" si="8"/>
        <v>0</v>
      </c>
      <c r="X9" s="7">
        <f t="shared" si="8"/>
        <v>0</v>
      </c>
      <c r="Y9" s="7">
        <f t="shared" si="8"/>
        <v>0</v>
      </c>
      <c r="AA9" s="8">
        <v>0</v>
      </c>
      <c r="AB9" s="8">
        <v>0</v>
      </c>
      <c r="AC9" s="8">
        <v>71.428571428571431</v>
      </c>
      <c r="AD9" s="8">
        <v>71.428571428571431</v>
      </c>
      <c r="AE9" s="8">
        <v>71.428571428571431</v>
      </c>
      <c r="AF9" s="8">
        <v>71.428571428571431</v>
      </c>
      <c r="AG9" s="8">
        <v>71.428571428571431</v>
      </c>
      <c r="AH9" s="8">
        <v>71.428571428571431</v>
      </c>
      <c r="AI9" s="8">
        <v>71.428571428571431</v>
      </c>
      <c r="AJ9" s="8">
        <v>71.428571428571431</v>
      </c>
      <c r="AK9" s="23">
        <v>48</v>
      </c>
      <c r="AN9" s="19">
        <v>0</v>
      </c>
      <c r="AO9" s="19">
        <v>0</v>
      </c>
      <c r="AP9" s="19">
        <v>0</v>
      </c>
      <c r="AQ9" s="19">
        <v>0</v>
      </c>
      <c r="AR9" s="19">
        <v>0</v>
      </c>
      <c r="AS9" s="19">
        <v>0</v>
      </c>
      <c r="AT9" s="19">
        <v>0</v>
      </c>
      <c r="AU9" s="19">
        <v>0</v>
      </c>
      <c r="AV9" s="19">
        <v>0</v>
      </c>
      <c r="AW9" s="19">
        <v>0</v>
      </c>
      <c r="AX9" s="19">
        <v>0</v>
      </c>
      <c r="AY9" s="19">
        <v>0</v>
      </c>
      <c r="AZ9" s="19">
        <v>0</v>
      </c>
      <c r="BA9" s="19">
        <v>0</v>
      </c>
      <c r="BB9" s="19">
        <v>0</v>
      </c>
      <c r="BC9" s="19">
        <v>8.2478609884232252</v>
      </c>
      <c r="BD9" s="19">
        <v>24.743582965269674</v>
      </c>
      <c r="BE9" s="19">
        <v>24.743582965269674</v>
      </c>
      <c r="BF9" s="19">
        <v>24.743582965269674</v>
      </c>
      <c r="BG9" s="19">
        <v>21.821789023599237</v>
      </c>
      <c r="BH9" s="19">
        <v>21.821789023599241</v>
      </c>
      <c r="BI9" s="19">
        <v>29.738085706659035</v>
      </c>
    </row>
    <row r="10" spans="3:62" x14ac:dyDescent="0.25">
      <c r="C10" s="7">
        <v>7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1</v>
      </c>
      <c r="L10" s="7">
        <v>1</v>
      </c>
      <c r="M10" s="7">
        <v>2</v>
      </c>
      <c r="O10" s="7">
        <v>7</v>
      </c>
      <c r="P10" s="7">
        <f t="shared" ref="P10:Y11" si="9">(D10/7)*100</f>
        <v>0</v>
      </c>
      <c r="Q10" s="7">
        <f t="shared" si="9"/>
        <v>0</v>
      </c>
      <c r="R10" s="7">
        <f t="shared" si="9"/>
        <v>0</v>
      </c>
      <c r="S10" s="7">
        <f t="shared" si="9"/>
        <v>0</v>
      </c>
      <c r="T10" s="7">
        <f t="shared" si="9"/>
        <v>0</v>
      </c>
      <c r="U10" s="7">
        <f t="shared" si="9"/>
        <v>0</v>
      </c>
      <c r="V10" s="7">
        <f t="shared" si="9"/>
        <v>0</v>
      </c>
      <c r="W10" s="7">
        <f t="shared" si="9"/>
        <v>14.285714285714285</v>
      </c>
      <c r="X10" s="7">
        <f t="shared" si="9"/>
        <v>14.285714285714285</v>
      </c>
      <c r="Y10" s="7">
        <f t="shared" si="9"/>
        <v>28.571428571428569</v>
      </c>
      <c r="AA10" s="8">
        <v>90</v>
      </c>
      <c r="AB10" s="8">
        <v>90</v>
      </c>
      <c r="AC10" s="8">
        <v>90</v>
      </c>
      <c r="AD10" s="8">
        <v>90</v>
      </c>
      <c r="AE10" s="8">
        <v>90</v>
      </c>
      <c r="AF10" s="8">
        <v>90</v>
      </c>
      <c r="AG10" s="8">
        <v>90</v>
      </c>
      <c r="AH10" s="8">
        <v>90</v>
      </c>
      <c r="AI10" s="8">
        <v>90</v>
      </c>
      <c r="AJ10" s="8">
        <v>90</v>
      </c>
      <c r="AK10" s="23"/>
      <c r="AM10" s="17">
        <v>96</v>
      </c>
      <c r="AN10" s="17">
        <v>0</v>
      </c>
      <c r="AO10" s="17">
        <v>0</v>
      </c>
      <c r="AP10" s="17">
        <v>0</v>
      </c>
      <c r="AQ10" s="17">
        <v>0</v>
      </c>
      <c r="AR10" s="17">
        <v>0</v>
      </c>
      <c r="AS10" s="17">
        <v>0</v>
      </c>
      <c r="AT10" s="17">
        <v>0</v>
      </c>
      <c r="AU10" s="17">
        <v>0</v>
      </c>
      <c r="AV10" s="17">
        <v>0</v>
      </c>
      <c r="AW10" s="17">
        <v>0</v>
      </c>
      <c r="AX10" s="17">
        <v>0</v>
      </c>
      <c r="AY10" s="17">
        <v>0</v>
      </c>
      <c r="AZ10" s="17">
        <v>0</v>
      </c>
      <c r="BA10" s="17">
        <v>0</v>
      </c>
      <c r="BB10" s="17">
        <v>0</v>
      </c>
      <c r="BC10" s="17">
        <v>0</v>
      </c>
      <c r="BD10" s="17">
        <v>0</v>
      </c>
      <c r="BE10" s="17">
        <v>0</v>
      </c>
      <c r="BF10" s="17">
        <v>6.666666666666667</v>
      </c>
      <c r="BG10" s="17">
        <v>6.666666666666667</v>
      </c>
      <c r="BH10" s="17">
        <v>6.666666666666667</v>
      </c>
      <c r="BI10" s="17">
        <v>13.333333333333334</v>
      </c>
    </row>
    <row r="11" spans="3:62" x14ac:dyDescent="0.25">
      <c r="C11" s="7">
        <v>7</v>
      </c>
      <c r="D11" s="7">
        <v>0</v>
      </c>
      <c r="E11" s="7">
        <v>0</v>
      </c>
      <c r="F11" s="7">
        <v>0</v>
      </c>
      <c r="G11" s="7">
        <v>1</v>
      </c>
      <c r="H11" s="7">
        <v>2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O11" s="7">
        <v>7</v>
      </c>
      <c r="P11" s="7">
        <f t="shared" si="9"/>
        <v>0</v>
      </c>
      <c r="Q11" s="7">
        <f t="shared" si="9"/>
        <v>0</v>
      </c>
      <c r="R11" s="7">
        <f t="shared" si="9"/>
        <v>0</v>
      </c>
      <c r="S11" s="7">
        <f t="shared" si="9"/>
        <v>14.285714285714285</v>
      </c>
      <c r="T11" s="7">
        <f t="shared" si="9"/>
        <v>28.571428571428569</v>
      </c>
      <c r="U11" s="7">
        <f t="shared" si="9"/>
        <v>0</v>
      </c>
      <c r="V11" s="7">
        <f t="shared" si="9"/>
        <v>0</v>
      </c>
      <c r="W11" s="7">
        <f t="shared" si="9"/>
        <v>0</v>
      </c>
      <c r="X11" s="7">
        <f t="shared" si="9"/>
        <v>0</v>
      </c>
      <c r="Y11" s="7">
        <f t="shared" si="9"/>
        <v>0</v>
      </c>
      <c r="AA11" s="8">
        <v>0</v>
      </c>
      <c r="AB11" s="8">
        <v>0</v>
      </c>
      <c r="AC11" s="8">
        <v>0</v>
      </c>
      <c r="AD11" s="8">
        <v>22.222222222222221</v>
      </c>
      <c r="AE11" s="8">
        <v>66.666666666666657</v>
      </c>
      <c r="AF11" s="8">
        <v>66.666666666666657</v>
      </c>
      <c r="AG11" s="8">
        <v>88.888888888888886</v>
      </c>
      <c r="AH11" s="8">
        <v>100</v>
      </c>
      <c r="AI11" s="8">
        <v>100</v>
      </c>
      <c r="AJ11" s="8">
        <v>100</v>
      </c>
      <c r="AK11" s="23"/>
      <c r="AN11" s="19">
        <v>0</v>
      </c>
      <c r="AO11" s="19">
        <v>0</v>
      </c>
      <c r="AP11" s="19">
        <v>0</v>
      </c>
      <c r="AQ11" s="19">
        <v>0</v>
      </c>
      <c r="AR11" s="19">
        <v>0</v>
      </c>
      <c r="AS11" s="19">
        <v>0</v>
      </c>
      <c r="AT11" s="19">
        <v>0</v>
      </c>
      <c r="AU11" s="19">
        <v>0</v>
      </c>
      <c r="AV11" s="19">
        <v>0</v>
      </c>
      <c r="AW11" s="19">
        <v>0</v>
      </c>
      <c r="AX11" s="19">
        <v>0</v>
      </c>
      <c r="AY11" s="19">
        <v>0</v>
      </c>
      <c r="AZ11" s="19">
        <v>0</v>
      </c>
      <c r="BA11" s="19">
        <v>0</v>
      </c>
      <c r="BB11" s="19">
        <v>0</v>
      </c>
      <c r="BC11" s="19">
        <v>0</v>
      </c>
      <c r="BD11" s="19">
        <v>0</v>
      </c>
      <c r="BE11" s="19">
        <v>0</v>
      </c>
      <c r="BF11" s="19">
        <v>11.547005383792515</v>
      </c>
      <c r="BG11" s="19">
        <v>11.547005383792515</v>
      </c>
      <c r="BH11" s="19">
        <v>11.547005383792515</v>
      </c>
      <c r="BI11" s="19">
        <v>23.094010767585029</v>
      </c>
    </row>
    <row r="12" spans="3:62" x14ac:dyDescent="0.25">
      <c r="C12" s="8">
        <v>8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O12" s="8">
        <v>8</v>
      </c>
      <c r="P12" s="8">
        <f t="shared" ref="P12:Y12" si="10">(D12/8)*100</f>
        <v>0</v>
      </c>
      <c r="Q12" s="8">
        <f t="shared" si="10"/>
        <v>0</v>
      </c>
      <c r="R12" s="8">
        <f t="shared" si="10"/>
        <v>0</v>
      </c>
      <c r="S12" s="8">
        <f t="shared" si="10"/>
        <v>0</v>
      </c>
      <c r="T12" s="8">
        <f t="shared" si="10"/>
        <v>0</v>
      </c>
      <c r="U12" s="8">
        <f t="shared" si="10"/>
        <v>0</v>
      </c>
      <c r="V12" s="8">
        <f t="shared" si="10"/>
        <v>0</v>
      </c>
      <c r="W12" s="8">
        <f t="shared" si="10"/>
        <v>0</v>
      </c>
      <c r="X12" s="8">
        <f t="shared" si="10"/>
        <v>0</v>
      </c>
      <c r="Y12" s="8">
        <f t="shared" si="10"/>
        <v>0</v>
      </c>
      <c r="Z12" t="s">
        <v>69</v>
      </c>
      <c r="AA12" s="8">
        <f>AVERAGE(AA9:AA11)</f>
        <v>30</v>
      </c>
      <c r="AB12" s="8">
        <f t="shared" ref="AB12:AJ12" si="11">AVERAGE(AB9:AB11)</f>
        <v>30</v>
      </c>
      <c r="AC12" s="8">
        <f t="shared" si="11"/>
        <v>53.809523809523817</v>
      </c>
      <c r="AD12" s="8">
        <f t="shared" si="11"/>
        <v>61.216931216931222</v>
      </c>
      <c r="AE12" s="8">
        <f t="shared" si="11"/>
        <v>76.031746031746039</v>
      </c>
      <c r="AF12" s="8">
        <f t="shared" si="11"/>
        <v>76.031746031746039</v>
      </c>
      <c r="AG12" s="8">
        <f t="shared" si="11"/>
        <v>83.439153439153444</v>
      </c>
      <c r="AH12" s="8">
        <f t="shared" si="11"/>
        <v>87.142857142857153</v>
      </c>
      <c r="AI12" s="8">
        <f t="shared" si="11"/>
        <v>87.142857142857153</v>
      </c>
      <c r="AJ12" s="8">
        <f t="shared" si="11"/>
        <v>87.142857142857153</v>
      </c>
      <c r="AK12" s="23"/>
      <c r="AM12" s="16">
        <v>120</v>
      </c>
      <c r="AN12" s="16">
        <v>0</v>
      </c>
      <c r="AO12" s="16">
        <v>0</v>
      </c>
      <c r="AP12" s="16">
        <v>0</v>
      </c>
      <c r="AQ12" s="16">
        <v>0</v>
      </c>
      <c r="AR12" s="16">
        <v>0</v>
      </c>
      <c r="AS12" s="16">
        <v>0</v>
      </c>
      <c r="AT12" s="16">
        <v>0</v>
      </c>
      <c r="AU12" s="16">
        <v>0</v>
      </c>
      <c r="AV12" s="16">
        <v>0</v>
      </c>
      <c r="AW12" s="16">
        <v>0</v>
      </c>
      <c r="AX12" s="16">
        <v>0</v>
      </c>
      <c r="AY12" s="16">
        <v>0</v>
      </c>
      <c r="AZ12" s="16">
        <v>0</v>
      </c>
      <c r="BA12" s="16">
        <v>0</v>
      </c>
      <c r="BB12" s="16">
        <v>0</v>
      </c>
      <c r="BC12" s="16">
        <v>8.3333333333333339</v>
      </c>
      <c r="BD12" s="16">
        <v>12.5</v>
      </c>
      <c r="BE12" s="16">
        <v>12.5</v>
      </c>
      <c r="BF12" s="16">
        <v>12.5</v>
      </c>
      <c r="BG12" s="16">
        <v>15.833333333333334</v>
      </c>
      <c r="BH12" s="16">
        <v>15.833333333333334</v>
      </c>
      <c r="BI12" s="16">
        <v>12.5</v>
      </c>
    </row>
    <row r="13" spans="3:62" x14ac:dyDescent="0.25">
      <c r="C13" s="8">
        <v>5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1</v>
      </c>
      <c r="K13" s="8">
        <v>0</v>
      </c>
      <c r="L13" s="8">
        <v>0</v>
      </c>
      <c r="M13" s="8">
        <v>1</v>
      </c>
      <c r="O13" s="8">
        <v>5</v>
      </c>
      <c r="P13" s="8">
        <f t="shared" ref="P13:Y13" si="12">(D13/5)*100</f>
        <v>0</v>
      </c>
      <c r="Q13" s="8">
        <f t="shared" si="12"/>
        <v>0</v>
      </c>
      <c r="R13" s="8">
        <f t="shared" si="12"/>
        <v>0</v>
      </c>
      <c r="S13" s="8">
        <f t="shared" si="12"/>
        <v>0</v>
      </c>
      <c r="T13" s="8">
        <f t="shared" si="12"/>
        <v>0</v>
      </c>
      <c r="U13" s="8">
        <f t="shared" si="12"/>
        <v>0</v>
      </c>
      <c r="V13" s="8">
        <f t="shared" si="12"/>
        <v>20</v>
      </c>
      <c r="W13" s="8">
        <f t="shared" si="12"/>
        <v>0</v>
      </c>
      <c r="X13" s="8">
        <f t="shared" si="12"/>
        <v>0</v>
      </c>
      <c r="Y13" s="8">
        <f t="shared" si="12"/>
        <v>20</v>
      </c>
      <c r="Z13" s="19" t="s">
        <v>66</v>
      </c>
      <c r="AA13" s="19">
        <f>_xlfn.STDEV.S(AA9:AA11)</f>
        <v>51.96152422706632</v>
      </c>
      <c r="AB13" s="19">
        <f t="shared" ref="AB13:AJ13" si="13">_xlfn.STDEV.S(AB9:AB11)</f>
        <v>51.96152422706632</v>
      </c>
      <c r="AC13" s="19">
        <f t="shared" si="13"/>
        <v>47.516556369877016</v>
      </c>
      <c r="AD13" s="19">
        <f t="shared" si="13"/>
        <v>35.023777451646275</v>
      </c>
      <c r="AE13" s="19">
        <f t="shared" si="13"/>
        <v>12.328950621670709</v>
      </c>
      <c r="AF13" s="19">
        <f t="shared" si="13"/>
        <v>12.328950621670709</v>
      </c>
      <c r="AG13" s="19">
        <f t="shared" si="13"/>
        <v>10.416295029903615</v>
      </c>
      <c r="AH13" s="19">
        <f t="shared" si="13"/>
        <v>14.498416521560264</v>
      </c>
      <c r="AI13" s="19">
        <f t="shared" si="13"/>
        <v>14.498416521560264</v>
      </c>
      <c r="AJ13" s="19">
        <f t="shared" si="13"/>
        <v>14.498416521560264</v>
      </c>
      <c r="AK13" s="23"/>
      <c r="AN13" s="19">
        <v>0</v>
      </c>
      <c r="AO13" s="19">
        <v>0</v>
      </c>
      <c r="AP13" s="19">
        <v>0</v>
      </c>
      <c r="AQ13" s="19">
        <v>0</v>
      </c>
      <c r="AR13" s="19">
        <v>0</v>
      </c>
      <c r="AS13" s="19">
        <v>0</v>
      </c>
      <c r="AT13" s="19">
        <v>0</v>
      </c>
      <c r="AU13" s="19">
        <v>0</v>
      </c>
      <c r="AV13" s="19">
        <v>0</v>
      </c>
      <c r="AW13" s="19">
        <v>0</v>
      </c>
      <c r="AX13" s="19">
        <v>0</v>
      </c>
      <c r="AY13" s="19">
        <v>0</v>
      </c>
      <c r="AZ13" s="19">
        <v>0</v>
      </c>
      <c r="BA13" s="19">
        <v>0</v>
      </c>
      <c r="BB13" s="19">
        <v>0</v>
      </c>
      <c r="BC13" s="19">
        <v>14.433756729740644</v>
      </c>
      <c r="BD13" s="19">
        <v>21.650635094610966</v>
      </c>
      <c r="BE13" s="19">
        <v>21.650635094610966</v>
      </c>
      <c r="BF13" s="19">
        <v>21.650635094610966</v>
      </c>
      <c r="BG13" s="19">
        <v>19.418633662885071</v>
      </c>
      <c r="BH13" s="19">
        <v>19.418633662885071</v>
      </c>
      <c r="BI13" s="19">
        <v>21.650635094610966</v>
      </c>
    </row>
    <row r="14" spans="3:62" x14ac:dyDescent="0.25">
      <c r="C14" s="8">
        <v>9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O14" s="8">
        <v>9</v>
      </c>
      <c r="P14" s="8">
        <f t="shared" ref="P14:Y14" si="14">(D14/9)*100</f>
        <v>0</v>
      </c>
      <c r="Q14" s="8">
        <f t="shared" si="14"/>
        <v>0</v>
      </c>
      <c r="R14" s="8">
        <f t="shared" si="14"/>
        <v>0</v>
      </c>
      <c r="S14" s="8">
        <f t="shared" si="14"/>
        <v>0</v>
      </c>
      <c r="T14" s="8">
        <f t="shared" si="14"/>
        <v>0</v>
      </c>
      <c r="U14" s="8">
        <f t="shared" si="14"/>
        <v>0</v>
      </c>
      <c r="V14" s="8">
        <f t="shared" si="14"/>
        <v>0</v>
      </c>
      <c r="W14" s="8">
        <f t="shared" si="14"/>
        <v>0</v>
      </c>
      <c r="X14" s="8">
        <f t="shared" si="14"/>
        <v>0</v>
      </c>
      <c r="Y14" s="8">
        <f t="shared" si="14"/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23">
        <v>72</v>
      </c>
      <c r="AM14" s="17" t="s">
        <v>65</v>
      </c>
      <c r="AN14" s="17">
        <v>0</v>
      </c>
      <c r="AO14" s="17">
        <v>0</v>
      </c>
      <c r="AP14" s="17">
        <v>0</v>
      </c>
      <c r="AQ14" s="17">
        <v>0</v>
      </c>
      <c r="AR14" s="17">
        <v>0</v>
      </c>
      <c r="AS14" s="17">
        <v>0</v>
      </c>
      <c r="AT14" s="17">
        <v>0</v>
      </c>
      <c r="AU14" s="17">
        <v>0</v>
      </c>
      <c r="AV14" s="17">
        <v>0</v>
      </c>
      <c r="AW14" s="17">
        <v>0</v>
      </c>
      <c r="AX14" s="17">
        <v>0</v>
      </c>
      <c r="AY14" s="17">
        <v>0</v>
      </c>
      <c r="AZ14" s="17">
        <v>0</v>
      </c>
      <c r="BA14" s="17">
        <v>0</v>
      </c>
      <c r="BB14" s="17">
        <v>0</v>
      </c>
      <c r="BC14" s="17">
        <v>0</v>
      </c>
      <c r="BD14" s="17">
        <v>0</v>
      </c>
      <c r="BE14" s="17">
        <v>0</v>
      </c>
      <c r="BF14" s="17">
        <v>0</v>
      </c>
      <c r="BG14" s="17">
        <v>0</v>
      </c>
      <c r="BH14" s="17">
        <v>0</v>
      </c>
      <c r="BI14" s="17">
        <v>0</v>
      </c>
    </row>
    <row r="15" spans="3:62" x14ac:dyDescent="0.25">
      <c r="C15" s="7">
        <v>6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O15" s="7">
        <v>6</v>
      </c>
      <c r="P15" s="7">
        <f t="shared" ref="P15:Y15" si="15">(D15/6)*100</f>
        <v>0</v>
      </c>
      <c r="Q15" s="7">
        <f t="shared" si="15"/>
        <v>0</v>
      </c>
      <c r="R15" s="7">
        <f t="shared" si="15"/>
        <v>0</v>
      </c>
      <c r="S15" s="7">
        <f t="shared" si="15"/>
        <v>0</v>
      </c>
      <c r="T15" s="7">
        <f t="shared" si="15"/>
        <v>0</v>
      </c>
      <c r="U15" s="7">
        <f t="shared" si="15"/>
        <v>0</v>
      </c>
      <c r="V15" s="7">
        <f t="shared" si="15"/>
        <v>0</v>
      </c>
      <c r="W15" s="7">
        <f t="shared" si="15"/>
        <v>0</v>
      </c>
      <c r="X15" s="7">
        <f t="shared" si="15"/>
        <v>0</v>
      </c>
      <c r="Y15" s="7">
        <f t="shared" si="15"/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14.285714285714285</v>
      </c>
      <c r="AI15" s="7">
        <v>28.571428571428569</v>
      </c>
      <c r="AJ15" s="7">
        <v>57.142857142857139</v>
      </c>
      <c r="AK15" s="23"/>
    </row>
    <row r="16" spans="3:62" x14ac:dyDescent="0.25">
      <c r="C16" s="7">
        <v>1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1</v>
      </c>
      <c r="L16" s="7">
        <v>1</v>
      </c>
      <c r="M16" s="7">
        <v>0</v>
      </c>
      <c r="O16" s="7">
        <v>10</v>
      </c>
      <c r="P16" s="7">
        <f t="shared" ref="P16:Y16" si="16">(D16/10)*100</f>
        <v>0</v>
      </c>
      <c r="Q16" s="7">
        <f t="shared" si="16"/>
        <v>0</v>
      </c>
      <c r="R16" s="7">
        <f t="shared" si="16"/>
        <v>0</v>
      </c>
      <c r="S16" s="7">
        <f t="shared" si="16"/>
        <v>0</v>
      </c>
      <c r="T16" s="7">
        <f t="shared" si="16"/>
        <v>0</v>
      </c>
      <c r="U16" s="7">
        <f t="shared" si="16"/>
        <v>0</v>
      </c>
      <c r="V16" s="7">
        <f t="shared" si="16"/>
        <v>0</v>
      </c>
      <c r="W16" s="7">
        <f t="shared" si="16"/>
        <v>10</v>
      </c>
      <c r="X16" s="7">
        <f t="shared" si="16"/>
        <v>10</v>
      </c>
      <c r="Y16" s="7">
        <f t="shared" si="16"/>
        <v>0</v>
      </c>
      <c r="AA16" s="7">
        <v>0</v>
      </c>
      <c r="AB16" s="7">
        <v>0</v>
      </c>
      <c r="AC16" s="7">
        <v>0</v>
      </c>
      <c r="AD16" s="7">
        <v>14.285714285714285</v>
      </c>
      <c r="AE16" s="7">
        <v>42.857142857142854</v>
      </c>
      <c r="AF16" s="7">
        <v>42.857142857142854</v>
      </c>
      <c r="AG16" s="7">
        <v>42.857142857142854</v>
      </c>
      <c r="AH16" s="7">
        <v>42.857142857142854</v>
      </c>
      <c r="AI16" s="7">
        <v>42.857142857142854</v>
      </c>
      <c r="AJ16" s="7">
        <v>42.857142857142854</v>
      </c>
      <c r="AK16" s="23"/>
    </row>
    <row r="17" spans="3:37" x14ac:dyDescent="0.25">
      <c r="C17" s="7">
        <v>8</v>
      </c>
      <c r="D17" s="7">
        <v>0</v>
      </c>
      <c r="E17" s="7">
        <v>0</v>
      </c>
      <c r="F17" s="7">
        <v>0</v>
      </c>
      <c r="G17" s="7">
        <v>2</v>
      </c>
      <c r="H17" s="7">
        <v>1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O17" s="7">
        <v>8</v>
      </c>
      <c r="P17" s="7">
        <f t="shared" ref="P17:Y17" si="17">(D17/8)*100</f>
        <v>0</v>
      </c>
      <c r="Q17" s="7">
        <f t="shared" si="17"/>
        <v>0</v>
      </c>
      <c r="R17" s="7">
        <f t="shared" si="17"/>
        <v>0</v>
      </c>
      <c r="S17" s="7">
        <f t="shared" si="17"/>
        <v>25</v>
      </c>
      <c r="T17" s="7">
        <f t="shared" si="17"/>
        <v>12.5</v>
      </c>
      <c r="U17" s="7">
        <f t="shared" si="17"/>
        <v>0</v>
      </c>
      <c r="V17" s="7">
        <f t="shared" si="17"/>
        <v>0</v>
      </c>
      <c r="W17" s="7">
        <f t="shared" si="17"/>
        <v>0</v>
      </c>
      <c r="X17" s="7">
        <f t="shared" si="17"/>
        <v>0</v>
      </c>
      <c r="Y17" s="7">
        <f t="shared" si="17"/>
        <v>0</v>
      </c>
      <c r="Z17" t="s">
        <v>69</v>
      </c>
      <c r="AA17" s="7">
        <f>AVERAGE(AA14:AA16)</f>
        <v>0</v>
      </c>
      <c r="AB17" s="7">
        <f t="shared" ref="AB17:AJ17" si="18">AVERAGE(AB14:AB16)</f>
        <v>0</v>
      </c>
      <c r="AC17" s="7">
        <f t="shared" si="18"/>
        <v>0</v>
      </c>
      <c r="AD17" s="7">
        <f t="shared" si="18"/>
        <v>4.7619047619047619</v>
      </c>
      <c r="AE17" s="7">
        <f t="shared" si="18"/>
        <v>14.285714285714285</v>
      </c>
      <c r="AF17" s="7">
        <f t="shared" si="18"/>
        <v>14.285714285714285</v>
      </c>
      <c r="AG17" s="7">
        <f t="shared" si="18"/>
        <v>14.285714285714285</v>
      </c>
      <c r="AH17" s="7">
        <f t="shared" si="18"/>
        <v>19.047619047619047</v>
      </c>
      <c r="AI17" s="7">
        <f t="shared" si="18"/>
        <v>23.809523809523807</v>
      </c>
      <c r="AJ17" s="7">
        <f t="shared" si="18"/>
        <v>33.333333333333336</v>
      </c>
      <c r="AK17" s="23"/>
    </row>
    <row r="18" spans="3:37" x14ac:dyDescent="0.25">
      <c r="C18" s="8">
        <v>5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O18" s="8">
        <v>5</v>
      </c>
      <c r="P18" s="8">
        <f t="shared" ref="P18:Y18" si="19">(D18/5)*100</f>
        <v>0</v>
      </c>
      <c r="Q18" s="8">
        <f t="shared" si="19"/>
        <v>0</v>
      </c>
      <c r="R18" s="8">
        <f t="shared" si="19"/>
        <v>0</v>
      </c>
      <c r="S18" s="8">
        <f t="shared" si="19"/>
        <v>0</v>
      </c>
      <c r="T18" s="8">
        <f t="shared" si="19"/>
        <v>0</v>
      </c>
      <c r="U18" s="8">
        <f t="shared" si="19"/>
        <v>0</v>
      </c>
      <c r="V18" s="8">
        <f t="shared" si="19"/>
        <v>0</v>
      </c>
      <c r="W18" s="8">
        <f t="shared" si="19"/>
        <v>0</v>
      </c>
      <c r="X18" s="8">
        <f t="shared" si="19"/>
        <v>0</v>
      </c>
      <c r="Y18" s="8">
        <f t="shared" si="19"/>
        <v>0</v>
      </c>
      <c r="Z18" s="19" t="s">
        <v>66</v>
      </c>
      <c r="AA18" s="19">
        <f>_xlfn.STDEV.S(AA14:AA16)</f>
        <v>0</v>
      </c>
      <c r="AB18" s="19">
        <f t="shared" ref="AB18:AJ18" si="20">_xlfn.STDEV.S(AB14:AB16)</f>
        <v>0</v>
      </c>
      <c r="AC18" s="19">
        <f t="shared" si="20"/>
        <v>0</v>
      </c>
      <c r="AD18" s="19">
        <f t="shared" si="20"/>
        <v>8.2478609884232252</v>
      </c>
      <c r="AE18" s="19">
        <f t="shared" si="20"/>
        <v>24.743582965269674</v>
      </c>
      <c r="AF18" s="19">
        <f t="shared" si="20"/>
        <v>24.743582965269674</v>
      </c>
      <c r="AG18" s="19">
        <f t="shared" si="20"/>
        <v>24.743582965269674</v>
      </c>
      <c r="AH18" s="19">
        <f t="shared" si="20"/>
        <v>21.821789023599237</v>
      </c>
      <c r="AI18" s="19">
        <f t="shared" si="20"/>
        <v>21.821789023599241</v>
      </c>
      <c r="AJ18" s="19">
        <f t="shared" si="20"/>
        <v>29.738085706659035</v>
      </c>
      <c r="AK18" s="23"/>
    </row>
    <row r="19" spans="3:37" x14ac:dyDescent="0.25">
      <c r="C19" s="8">
        <v>4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O19" s="8">
        <v>4</v>
      </c>
      <c r="P19" s="8">
        <f t="shared" ref="P19:Y19" si="21">(D19/4)*100</f>
        <v>0</v>
      </c>
      <c r="Q19" s="8">
        <f t="shared" si="21"/>
        <v>0</v>
      </c>
      <c r="R19" s="8">
        <f t="shared" si="21"/>
        <v>0</v>
      </c>
      <c r="S19" s="8">
        <f t="shared" si="21"/>
        <v>0</v>
      </c>
      <c r="T19" s="8">
        <f t="shared" si="21"/>
        <v>0</v>
      </c>
      <c r="U19" s="8">
        <f t="shared" si="21"/>
        <v>0</v>
      </c>
      <c r="V19" s="8">
        <f t="shared" si="21"/>
        <v>0</v>
      </c>
      <c r="W19" s="8">
        <f t="shared" si="21"/>
        <v>0</v>
      </c>
      <c r="X19" s="8">
        <f t="shared" si="21"/>
        <v>0</v>
      </c>
      <c r="Y19" s="8">
        <f t="shared" si="21"/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v>0</v>
      </c>
      <c r="AK19" s="23">
        <v>96</v>
      </c>
    </row>
    <row r="20" spans="3:37" x14ac:dyDescent="0.25">
      <c r="C20" s="8">
        <v>5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O20" s="8">
        <v>5</v>
      </c>
      <c r="P20" s="8">
        <f t="shared" ref="P20:Y20" si="22">(D20/5)*100</f>
        <v>0</v>
      </c>
      <c r="Q20" s="8">
        <f t="shared" si="22"/>
        <v>0</v>
      </c>
      <c r="R20" s="8">
        <f t="shared" si="22"/>
        <v>0</v>
      </c>
      <c r="S20" s="8">
        <f t="shared" si="22"/>
        <v>0</v>
      </c>
      <c r="T20" s="8">
        <f t="shared" si="22"/>
        <v>0</v>
      </c>
      <c r="U20" s="8">
        <f t="shared" si="22"/>
        <v>0</v>
      </c>
      <c r="V20" s="8">
        <f t="shared" si="22"/>
        <v>0</v>
      </c>
      <c r="W20" s="8">
        <f t="shared" si="22"/>
        <v>0</v>
      </c>
      <c r="X20" s="8">
        <f t="shared" si="22"/>
        <v>0</v>
      </c>
      <c r="Y20" s="8">
        <f t="shared" si="22"/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20</v>
      </c>
      <c r="AH20" s="8">
        <v>20</v>
      </c>
      <c r="AI20" s="8">
        <v>20</v>
      </c>
      <c r="AJ20" s="8">
        <v>40</v>
      </c>
      <c r="AK20" s="23"/>
    </row>
    <row r="21" spans="3:37" x14ac:dyDescent="0.25"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  <c r="AH21" s="8">
        <v>0</v>
      </c>
      <c r="AI21" s="8">
        <v>0</v>
      </c>
      <c r="AJ21" s="8">
        <v>0</v>
      </c>
      <c r="AK21" s="23"/>
    </row>
    <row r="22" spans="3:37" ht="15" customHeight="1" x14ac:dyDescent="0.25">
      <c r="Z22" t="s">
        <v>69</v>
      </c>
      <c r="AA22">
        <f>AVERAGE(AA19:AA21)</f>
        <v>0</v>
      </c>
      <c r="AB22">
        <f t="shared" ref="AB22:AJ22" si="23">AVERAGE(AB19:AB21)</f>
        <v>0</v>
      </c>
      <c r="AC22">
        <f t="shared" si="23"/>
        <v>0</v>
      </c>
      <c r="AD22">
        <f t="shared" si="23"/>
        <v>0</v>
      </c>
      <c r="AE22">
        <f t="shared" si="23"/>
        <v>0</v>
      </c>
      <c r="AF22">
        <f t="shared" si="23"/>
        <v>0</v>
      </c>
      <c r="AG22">
        <f t="shared" si="23"/>
        <v>6.666666666666667</v>
      </c>
      <c r="AH22">
        <f t="shared" si="23"/>
        <v>6.666666666666667</v>
      </c>
      <c r="AI22">
        <f t="shared" si="23"/>
        <v>6.666666666666667</v>
      </c>
      <c r="AJ22">
        <f t="shared" si="23"/>
        <v>13.333333333333334</v>
      </c>
      <c r="AK22" s="23"/>
    </row>
    <row r="23" spans="3:37" x14ac:dyDescent="0.25">
      <c r="Z23" s="19" t="s">
        <v>66</v>
      </c>
      <c r="AA23" s="19">
        <f>_xlfn.STDEV.S(AA19:AA21)</f>
        <v>0</v>
      </c>
      <c r="AB23" s="19">
        <f t="shared" ref="AB23:AJ23" si="24">_xlfn.STDEV.S(AB19:AB21)</f>
        <v>0</v>
      </c>
      <c r="AC23" s="19">
        <f t="shared" si="24"/>
        <v>0</v>
      </c>
      <c r="AD23" s="19">
        <f t="shared" si="24"/>
        <v>0</v>
      </c>
      <c r="AE23" s="19">
        <f t="shared" si="24"/>
        <v>0</v>
      </c>
      <c r="AF23" s="19">
        <f t="shared" si="24"/>
        <v>0</v>
      </c>
      <c r="AG23" s="19">
        <f t="shared" si="24"/>
        <v>11.547005383792515</v>
      </c>
      <c r="AH23" s="19">
        <f t="shared" si="24"/>
        <v>11.547005383792515</v>
      </c>
      <c r="AI23" s="19">
        <f t="shared" si="24"/>
        <v>11.547005383792515</v>
      </c>
      <c r="AJ23" s="19">
        <f t="shared" si="24"/>
        <v>23.094010767585029</v>
      </c>
      <c r="AK23" s="23"/>
    </row>
    <row r="24" spans="3:37" x14ac:dyDescent="0.25"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23">
        <v>120</v>
      </c>
    </row>
    <row r="25" spans="3:37" x14ac:dyDescent="0.25"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10</v>
      </c>
      <c r="AI25" s="7">
        <v>10</v>
      </c>
      <c r="AJ25" s="7">
        <v>0</v>
      </c>
      <c r="AK25" s="23"/>
    </row>
    <row r="26" spans="3:37" x14ac:dyDescent="0.25">
      <c r="AA26" s="7">
        <v>0</v>
      </c>
      <c r="AB26" s="7">
        <v>0</v>
      </c>
      <c r="AC26" s="7">
        <v>0</v>
      </c>
      <c r="AD26" s="7">
        <v>25</v>
      </c>
      <c r="AE26" s="7">
        <v>37.5</v>
      </c>
      <c r="AF26" s="7">
        <v>37.5</v>
      </c>
      <c r="AG26" s="7">
        <v>37.5</v>
      </c>
      <c r="AH26" s="7">
        <v>37.5</v>
      </c>
      <c r="AI26" s="7">
        <v>37.5</v>
      </c>
      <c r="AJ26" s="7">
        <v>37.5</v>
      </c>
      <c r="AK26" s="23"/>
    </row>
    <row r="27" spans="3:37" x14ac:dyDescent="0.25">
      <c r="Z27" t="s">
        <v>69</v>
      </c>
      <c r="AA27">
        <f>AVERAGE(AA24:AA26)</f>
        <v>0</v>
      </c>
      <c r="AB27">
        <f t="shared" ref="AB27:AJ27" si="25">AVERAGE(AB24:AB26)</f>
        <v>0</v>
      </c>
      <c r="AC27">
        <f t="shared" si="25"/>
        <v>0</v>
      </c>
      <c r="AD27">
        <f t="shared" si="25"/>
        <v>8.3333333333333339</v>
      </c>
      <c r="AE27">
        <f t="shared" si="25"/>
        <v>12.5</v>
      </c>
      <c r="AF27">
        <f t="shared" si="25"/>
        <v>12.5</v>
      </c>
      <c r="AG27">
        <f t="shared" si="25"/>
        <v>12.5</v>
      </c>
      <c r="AH27">
        <f t="shared" si="25"/>
        <v>15.833333333333334</v>
      </c>
      <c r="AI27">
        <f t="shared" si="25"/>
        <v>15.833333333333334</v>
      </c>
      <c r="AJ27">
        <f t="shared" si="25"/>
        <v>12.5</v>
      </c>
      <c r="AK27" s="23"/>
    </row>
    <row r="28" spans="3:37" x14ac:dyDescent="0.25">
      <c r="Z28" s="19" t="s">
        <v>66</v>
      </c>
      <c r="AA28" s="19">
        <f>_xlfn.STDEV.S(AA24:AA26)</f>
        <v>0</v>
      </c>
      <c r="AB28" s="19">
        <f t="shared" ref="AB28:AJ28" si="26">_xlfn.STDEV.S(AB24:AB26)</f>
        <v>0</v>
      </c>
      <c r="AC28" s="19">
        <f t="shared" si="26"/>
        <v>0</v>
      </c>
      <c r="AD28" s="19">
        <f t="shared" si="26"/>
        <v>14.433756729740644</v>
      </c>
      <c r="AE28" s="19">
        <f t="shared" si="26"/>
        <v>21.650635094610966</v>
      </c>
      <c r="AF28" s="19">
        <f t="shared" si="26"/>
        <v>21.650635094610966</v>
      </c>
      <c r="AG28" s="19">
        <f t="shared" si="26"/>
        <v>21.650635094610966</v>
      </c>
      <c r="AH28" s="19">
        <f t="shared" si="26"/>
        <v>19.418633662885071</v>
      </c>
      <c r="AI28" s="19">
        <f t="shared" si="26"/>
        <v>19.418633662885071</v>
      </c>
      <c r="AJ28" s="19">
        <f t="shared" si="26"/>
        <v>21.650635094610966</v>
      </c>
      <c r="AK28" s="23"/>
    </row>
    <row r="29" spans="3:37" x14ac:dyDescent="0.25"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I29" s="8">
        <v>0</v>
      </c>
      <c r="AJ29" s="8">
        <v>0</v>
      </c>
      <c r="AK29" s="20"/>
    </row>
    <row r="30" spans="3:37" x14ac:dyDescent="0.25"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20"/>
    </row>
    <row r="31" spans="3:37" x14ac:dyDescent="0.25"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I31" s="8">
        <v>0</v>
      </c>
      <c r="AJ31" s="8">
        <v>0</v>
      </c>
    </row>
    <row r="32" spans="3:37" x14ac:dyDescent="0.25">
      <c r="AA32">
        <f>AVERAGE(AA29:AA31)</f>
        <v>0</v>
      </c>
      <c r="AB32">
        <f t="shared" ref="AB32:AJ32" si="27">AVERAGE(AB29:AB31)</f>
        <v>0</v>
      </c>
      <c r="AC32">
        <f t="shared" si="27"/>
        <v>0</v>
      </c>
      <c r="AD32">
        <f t="shared" si="27"/>
        <v>0</v>
      </c>
      <c r="AE32">
        <f t="shared" si="27"/>
        <v>0</v>
      </c>
      <c r="AF32">
        <f t="shared" si="27"/>
        <v>0</v>
      </c>
      <c r="AG32">
        <f t="shared" si="27"/>
        <v>0</v>
      </c>
      <c r="AH32">
        <f t="shared" si="27"/>
        <v>0</v>
      </c>
      <c r="AI32">
        <f t="shared" si="27"/>
        <v>0</v>
      </c>
      <c r="AJ32">
        <f t="shared" si="27"/>
        <v>0</v>
      </c>
    </row>
  </sheetData>
  <mergeCells count="10">
    <mergeCell ref="AK3:AK7"/>
    <mergeCell ref="AK9:AK13"/>
    <mergeCell ref="AK14:AK18"/>
    <mergeCell ref="AK19:AK23"/>
    <mergeCell ref="AK24:AK28"/>
    <mergeCell ref="AN1:BI1"/>
    <mergeCell ref="C1:C2"/>
    <mergeCell ref="D1:H1"/>
    <mergeCell ref="O1:O2"/>
    <mergeCell ref="P1:T1"/>
  </mergeCells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time</vt:lpstr>
    </vt:vector>
  </TitlesOfParts>
  <Company>James Cook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O'Hara</dc:creator>
  <cp:lastModifiedBy>Emily O'Hara</cp:lastModifiedBy>
  <dcterms:created xsi:type="dcterms:W3CDTF">2021-07-06T23:52:03Z</dcterms:created>
  <dcterms:modified xsi:type="dcterms:W3CDTF">2022-01-14T04:12:28Z</dcterms:modified>
</cp:coreProperties>
</file>